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glory\Documents\Research with DB\Bioage project\AJE submission\Resubmission 06182021\Final Submission\"/>
    </mc:Choice>
  </mc:AlternateContent>
  <xr:revisionPtr revIDLastSave="0" documentId="13_ncr:1_{5AB48DA3-FE7C-4397-920C-745A4C0BAC72}" xr6:coauthVersionLast="47" xr6:coauthVersionMax="47" xr10:uidLastSave="{00000000-0000-0000-0000-000000000000}"/>
  <bookViews>
    <workbookView xWindow="-28920" yWindow="-8685" windowWidth="29040" windowHeight="15840" tabRatio="891" activeTab="3" xr2:uid="{44B83764-5247-46C6-92B8-55FA7E0CE48D}"/>
  </bookViews>
  <sheets>
    <sheet name="Table S1" sheetId="1" r:id="rId1"/>
    <sheet name="Table S2a" sheetId="2" r:id="rId2"/>
    <sheet name="Table S2b" sheetId="9" r:id="rId3"/>
    <sheet name="Table S3" sheetId="10" r:id="rId4"/>
    <sheet name="Table S4A" sheetId="5" r:id="rId5"/>
    <sheet name="Table S4B" sheetId="12" r:id="rId6"/>
    <sheet name="Table S5" sheetId="17" r:id="rId7"/>
    <sheet name="Outcome distributions" sheetId="16" r:id="rId8"/>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32" i="16" l="1"/>
  <c r="F32" i="16"/>
  <c r="G32" i="16"/>
  <c r="D32" i="16"/>
  <c r="Y58" i="12"/>
  <c r="V58" i="12"/>
  <c r="S58" i="12"/>
  <c r="P58" i="12"/>
  <c r="M58" i="12"/>
  <c r="J58" i="12"/>
  <c r="G58" i="12"/>
  <c r="D58" i="12"/>
  <c r="D48" i="12"/>
  <c r="Y48" i="12"/>
  <c r="V48" i="12"/>
  <c r="S48" i="12"/>
  <c r="P48" i="12"/>
  <c r="M48" i="12"/>
  <c r="J48" i="12"/>
  <c r="G48" i="12"/>
  <c r="Y34" i="12"/>
  <c r="V34" i="12"/>
  <c r="S34" i="12"/>
  <c r="P34" i="12"/>
  <c r="M34" i="12"/>
  <c r="J34" i="12"/>
  <c r="G34" i="12"/>
  <c r="D34" i="12"/>
  <c r="Y24" i="12"/>
  <c r="V24" i="12"/>
  <c r="S24" i="12"/>
  <c r="P24" i="12"/>
  <c r="M24" i="12"/>
  <c r="J24" i="12"/>
  <c r="G24" i="12"/>
  <c r="D24" i="12"/>
  <c r="Y14" i="12"/>
  <c r="V14" i="12"/>
  <c r="S14" i="12"/>
  <c r="P14" i="12"/>
  <c r="M14" i="12"/>
  <c r="J14" i="12"/>
  <c r="G14" i="12"/>
  <c r="D14" i="12"/>
  <c r="D58" i="5"/>
  <c r="G58" i="5"/>
  <c r="J58" i="5"/>
  <c r="M58" i="5"/>
  <c r="P58" i="5"/>
  <c r="S58" i="5"/>
  <c r="V58" i="5"/>
  <c r="Y58" i="5"/>
  <c r="Y48" i="5"/>
  <c r="V48" i="5"/>
  <c r="S48" i="5"/>
  <c r="P48" i="5"/>
  <c r="M48" i="5"/>
  <c r="J48" i="5"/>
  <c r="G48" i="5"/>
  <c r="D48" i="5"/>
  <c r="Y34" i="5"/>
  <c r="V34" i="5"/>
  <c r="S34" i="5"/>
  <c r="P34" i="5"/>
  <c r="M34" i="5"/>
  <c r="J34" i="5"/>
  <c r="G34" i="5"/>
  <c r="D34" i="5"/>
  <c r="Y24" i="5"/>
  <c r="V24" i="5"/>
  <c r="S24" i="5"/>
  <c r="P24" i="5"/>
  <c r="M24" i="5"/>
  <c r="J24" i="5"/>
  <c r="G24" i="5"/>
  <c r="D24" i="5"/>
  <c r="Y14" i="5"/>
  <c r="V14" i="5"/>
  <c r="S14" i="5"/>
  <c r="P14" i="5"/>
  <c r="M14" i="5"/>
  <c r="J14" i="5"/>
  <c r="G14" i="5"/>
  <c r="D14" i="5"/>
</calcChain>
</file>

<file path=xl/sharedStrings.xml><?xml version="1.0" encoding="utf-8"?>
<sst xmlns="http://schemas.openxmlformats.org/spreadsheetml/2006/main" count="1597" uniqueCount="750">
  <si>
    <t>Full HRS Sample</t>
  </si>
  <si>
    <t>Mean (SD)</t>
  </si>
  <si>
    <t>Age</t>
  </si>
  <si>
    <t>%</t>
  </si>
  <si>
    <t>Male</t>
  </si>
  <si>
    <t>Completed high school</t>
  </si>
  <si>
    <t>PhenoAge</t>
  </si>
  <si>
    <t>-</t>
  </si>
  <si>
    <t>log(Homeostatic Dysregulation)</t>
  </si>
  <si>
    <t>Functional Impairment</t>
  </si>
  <si>
    <t>ADLs</t>
  </si>
  <si>
    <t>Chronic Conditions</t>
  </si>
  <si>
    <t>IRR</t>
  </si>
  <si>
    <t>95%CI</t>
  </si>
  <si>
    <t>Full Sample</t>
  </si>
  <si>
    <t>White</t>
  </si>
  <si>
    <t>Black</t>
  </si>
  <si>
    <t>Homeostatic Dysregulation</t>
  </si>
  <si>
    <t>Chronological Age</t>
  </si>
  <si>
    <t>95% CI</t>
  </si>
  <si>
    <t>RERI</t>
  </si>
  <si>
    <t>Without E-M interaction</t>
  </si>
  <si>
    <t>With E-M interaction</t>
  </si>
  <si>
    <t>Est</t>
  </si>
  <si>
    <t>CDE</t>
  </si>
  <si>
    <t>PNIE</t>
  </si>
  <si>
    <t>PNDE</t>
  </si>
  <si>
    <t>TNDE</t>
  </si>
  <si>
    <t>TNIE</t>
  </si>
  <si>
    <t>TE</t>
  </si>
  <si>
    <t>PM</t>
  </si>
  <si>
    <t>Klemera-Doubal Method</t>
  </si>
  <si>
    <t>Blood-Chemistry Measures</t>
  </si>
  <si>
    <t>DNA methylation Measures</t>
  </si>
  <si>
    <t>Age residuals</t>
  </si>
  <si>
    <t>GrimAge Clock</t>
  </si>
  <si>
    <t>Mean</t>
  </si>
  <si>
    <t>SD</t>
  </si>
  <si>
    <t>r</t>
  </si>
  <si>
    <t>Pearson's r with chronological age, Cohen's D testing difference between men and women</t>
  </si>
  <si>
    <t>D</t>
  </si>
  <si>
    <t>KDM Biological Age</t>
  </si>
  <si>
    <t>Horvath Clock</t>
  </si>
  <si>
    <t>Hannum Clock</t>
  </si>
  <si>
    <t>PhenoAge Clock</t>
  </si>
  <si>
    <t>DunedinPoAm Pace of Aging</t>
  </si>
  <si>
    <t>(1.07,1.14)</t>
  </si>
  <si>
    <t>(1.02,1.15)</t>
  </si>
  <si>
    <t>(1.15,1.22)</t>
  </si>
  <si>
    <t>(1.25,1.29)</t>
  </si>
  <si>
    <t>(1.23,1.27)</t>
  </si>
  <si>
    <t>(1.15,1.23)</t>
  </si>
  <si>
    <t>(1.17,1.27)</t>
  </si>
  <si>
    <t>(1.51,1.75)</t>
  </si>
  <si>
    <t>(1.16,1.26)</t>
  </si>
  <si>
    <t>(1.26,1.31)</t>
  </si>
  <si>
    <t>(1.23,1.29)</t>
  </si>
  <si>
    <t>(1.18,1.39)</t>
  </si>
  <si>
    <t>(0.99,1.11)</t>
  </si>
  <si>
    <t>(1.21,1.26)</t>
  </si>
  <si>
    <t>(1.04,1.20)</t>
  </si>
  <si>
    <t>(1.10,1.19)</t>
  </si>
  <si>
    <t>(1.12,1.23)</t>
  </si>
  <si>
    <t>(1.11,1.28)</t>
  </si>
  <si>
    <t>Mean(SD)</t>
  </si>
  <si>
    <t>n</t>
  </si>
  <si>
    <t>0.25 (0.69)</t>
  </si>
  <si>
    <t>1.41 (1.05)</t>
  </si>
  <si>
    <t>0.05 (0.80)</t>
  </si>
  <si>
    <t>0.05 (0.79)</t>
  </si>
  <si>
    <t>0.05 (0.82)</t>
  </si>
  <si>
    <t>Change in ADLs, 2016-2018</t>
  </si>
  <si>
    <t>Change in chronic conditions 2016-2018</t>
  </si>
  <si>
    <t>Change in self-rated health, 2016-2018</t>
  </si>
  <si>
    <t>(1.10,1.36)</t>
  </si>
  <si>
    <t>67.53 (10.94)</t>
  </si>
  <si>
    <t>70.07 (9.37)</t>
  </si>
  <si>
    <t>66.54 (8.37)</t>
  </si>
  <si>
    <t>0.46 (0.91)</t>
  </si>
  <si>
    <t>1.65 (1.00)</t>
  </si>
  <si>
    <t>(1.45,1.64)</t>
  </si>
  <si>
    <t>(1.48,1.60)</t>
  </si>
  <si>
    <t>(1.27,1.32)</t>
  </si>
  <si>
    <t>(1.48,1.75)</t>
  </si>
  <si>
    <t>(1.08,1.15)</t>
  </si>
  <si>
    <t>(1.22,1.48)</t>
  </si>
  <si>
    <t>(1.10,1.17)</t>
  </si>
  <si>
    <t>(1.24,1.29)</t>
  </si>
  <si>
    <t>( 0.02,0.09)</t>
  </si>
  <si>
    <t>(-0.01,0.05)</t>
  </si>
  <si>
    <t>(1.14,1.24)</t>
  </si>
  <si>
    <t>1.13 (1.09)</t>
  </si>
  <si>
    <t>(1.56,1.69)</t>
  </si>
  <si>
    <t>(1.62,1.75)</t>
  </si>
  <si>
    <t>(1.09,1.29)</t>
  </si>
  <si>
    <t>(1.19,1.28)</t>
  </si>
  <si>
    <t>Base model (VBS)</t>
  </si>
  <si>
    <t>Base model (VBS-DNAm)</t>
  </si>
  <si>
    <t>1.17 (1.07)</t>
  </si>
  <si>
    <t>(1.12,1.19)</t>
  </si>
  <si>
    <t>(1.04,1.18)</t>
  </si>
  <si>
    <t>(1.04,1.23)</t>
  </si>
  <si>
    <t>(1.17,1.29)</t>
  </si>
  <si>
    <t>(1.16,1.33)</t>
  </si>
  <si>
    <t>( 0.07,0.11)</t>
  </si>
  <si>
    <t>( 0.07,0.12)</t>
  </si>
  <si>
    <t>( 0.07,0.13)</t>
  </si>
  <si>
    <t>( 0.10,0.15)</t>
  </si>
  <si>
    <t>( 0.03,0.13)</t>
  </si>
  <si>
    <t>( 0.04,0.13)</t>
  </si>
  <si>
    <t>( 0.01,0.07)</t>
  </si>
  <si>
    <t>(-0.01,0.11)</t>
  </si>
  <si>
    <t>(0.98,1.23)</t>
  </si>
  <si>
    <t>( 0.00,0.07)</t>
  </si>
  <si>
    <t>( 0.04,0.12)</t>
  </si>
  <si>
    <t>( 0.03,0.09)</t>
  </si>
  <si>
    <t>( 0.01,0.13)</t>
  </si>
  <si>
    <t>(0.04,0.08)</t>
  </si>
  <si>
    <t>(0.04,0.13)</t>
  </si>
  <si>
    <t>(0.03,0.13)</t>
  </si>
  <si>
    <t>( 0.00, 0.03)</t>
  </si>
  <si>
    <t>( 0.00, 0.02)</t>
  </si>
  <si>
    <t>( 0.05, 0.14)</t>
  </si>
  <si>
    <t>( 0.04, 0.13)</t>
  </si>
  <si>
    <t>( 0.01, 0.03)</t>
  </si>
  <si>
    <t>( 0.03, 0.12)</t>
  </si>
  <si>
    <t>( 0.02, 0.04)</t>
  </si>
  <si>
    <t>( 0.06, 0.15)</t>
  </si>
  <si>
    <t>( 0.01, 0.05)</t>
  </si>
  <si>
    <t>( 0.02, 0.15)</t>
  </si>
  <si>
    <t>( 0.03, 0.16)</t>
  </si>
  <si>
    <t>HR</t>
  </si>
  <si>
    <t>Self-rated Health</t>
  </si>
  <si>
    <t>66.82 (8.27)</t>
  </si>
  <si>
    <t>70.57 (9.13)</t>
  </si>
  <si>
    <t>2.79 (1.02)</t>
  </si>
  <si>
    <t>3.11 (1.01)</t>
  </si>
  <si>
    <t>1.17 (1.11)</t>
  </si>
  <si>
    <t>0.26 (0.72)</t>
  </si>
  <si>
    <t>1.44 (1.05)</t>
  </si>
  <si>
    <t>2.81 (1.02)</t>
  </si>
  <si>
    <t>1.16 (1.06)</t>
  </si>
  <si>
    <t>1.66 (1.01)</t>
  </si>
  <si>
    <t>3.09 (1.01)</t>
  </si>
  <si>
    <t>( 0.31,0.37)</t>
  </si>
  <si>
    <t>( 0.31,0.36)</t>
  </si>
  <si>
    <t>( 0.35,0.41)</t>
  </si>
  <si>
    <t>( 0.28,0.35)</t>
  </si>
  <si>
    <t>( 0.29,0.34)</t>
  </si>
  <si>
    <t>( 0.17,0.28)</t>
  </si>
  <si>
    <t>(0.97,1.11)</t>
  </si>
  <si>
    <t>(0.98,1.19)</t>
  </si>
  <si>
    <t>(1.02,1.08)</t>
  </si>
  <si>
    <t>(-0.02,0.07)</t>
  </si>
  <si>
    <t>(1.02,1.12)</t>
  </si>
  <si>
    <t>(0.99,1.14)</t>
  </si>
  <si>
    <t>(-0.10,0.05)</t>
  </si>
  <si>
    <t>(1.05,1.17)</t>
  </si>
  <si>
    <t>(1.07,1.26)</t>
  </si>
  <si>
    <t>(1.05,1.12)</t>
  </si>
  <si>
    <t>( 0.07,0.15)</t>
  </si>
  <si>
    <t>(1.05,1.16)</t>
  </si>
  <si>
    <t>(1.06,1.12)</t>
  </si>
  <si>
    <t>(1.06,1.33)</t>
  </si>
  <si>
    <t>(1.05,1.31)</t>
  </si>
  <si>
    <t>(1.11,1.22)</t>
  </si>
  <si>
    <t>( 0.12,0.20)</t>
  </si>
  <si>
    <t>(1.07,1.18)</t>
  </si>
  <si>
    <t>( 0.13,0.20)</t>
  </si>
  <si>
    <t>( 0.05,0.19)</t>
  </si>
  <si>
    <t>(1.21,1.34)</t>
  </si>
  <si>
    <t>(1.25,1.54)</t>
  </si>
  <si>
    <t>(1.16,1.24)</t>
  </si>
  <si>
    <t>( 0.27,0.36)</t>
  </si>
  <si>
    <t>(1.19,1.32)</t>
  </si>
  <si>
    <t>( 0.25,0.33)</t>
  </si>
  <si>
    <t>(1.17,1.39)</t>
  </si>
  <si>
    <t>(1.11,1.18)</t>
  </si>
  <si>
    <t>( 0.18,0.26)</t>
  </si>
  <si>
    <t>( 0.13,0.21)</t>
  </si>
  <si>
    <t>(0.99,1.22)</t>
  </si>
  <si>
    <t>(1.16,1.35)</t>
  </si>
  <si>
    <t>(0.06,0.13)</t>
  </si>
  <si>
    <t>(0.99,1.27)</t>
  </si>
  <si>
    <t>( 0.04,0.11)</t>
  </si>
  <si>
    <t>( 0.17, 0.29)</t>
  </si>
  <si>
    <t>( 0.28, 0.39)</t>
  </si>
  <si>
    <t>( 0.08, 0.13)</t>
  </si>
  <si>
    <t>( 0.10, 0.27)</t>
  </si>
  <si>
    <t>( 0.05, 0.09)</t>
  </si>
  <si>
    <t>( 0.20, 0.31)</t>
  </si>
  <si>
    <t>( 0.08, 0.12)</t>
  </si>
  <si>
    <t>( 0.09, 0.12)</t>
  </si>
  <si>
    <t>( 0.06, 0.10)</t>
  </si>
  <si>
    <t>0.17 (0.61)</t>
  </si>
  <si>
    <t>0.14 (0.39)</t>
  </si>
  <si>
    <t>0.25 (0.78)</t>
  </si>
  <si>
    <t>0.12 (0.35)</t>
  </si>
  <si>
    <t>0.03 (0.84)</t>
  </si>
  <si>
    <t>0.19 (0.65)</t>
  </si>
  <si>
    <t>0.15 (0.40)</t>
  </si>
  <si>
    <t>0.21 (0.72)</t>
  </si>
  <si>
    <t>0.11 (0.36)</t>
  </si>
  <si>
    <t>(1.23,1.43)</t>
  </si>
  <si>
    <t>(1.10,1.33)</t>
  </si>
  <si>
    <t>(1.02,1.23)</t>
  </si>
  <si>
    <t>(1.25,1.53)</t>
  </si>
  <si>
    <t>(1.05,1.29)</t>
  </si>
  <si>
    <t>(1.16,1.41)</t>
  </si>
  <si>
    <t>(1.32,1.58)</t>
  </si>
  <si>
    <t>(1.07,1.32)</t>
  </si>
  <si>
    <t>(0.96,1.23)</t>
  </si>
  <si>
    <t>(0.77,1.04)</t>
  </si>
  <si>
    <t>(-0.02,0.04)</t>
  </si>
  <si>
    <t>(0.90,1.07)</t>
  </si>
  <si>
    <t>(1.00,1.22)</t>
  </si>
  <si>
    <t>(0.72,0.99)</t>
  </si>
  <si>
    <t>(0.77,1.23)</t>
  </si>
  <si>
    <t>(0.99,1.21)</t>
  </si>
  <si>
    <t>(-0.02,0.10)</t>
  </si>
  <si>
    <t>(1.10,1.44)</t>
  </si>
  <si>
    <t>(0.99,1.20)</t>
  </si>
  <si>
    <t>(1.20,1.51)</t>
  </si>
  <si>
    <t>(1.23,1.47)</t>
  </si>
  <si>
    <t>(1.04,1.38)</t>
  </si>
  <si>
    <t>(1.37,1.64)</t>
  </si>
  <si>
    <t>(1.11,1.30)</t>
  </si>
  <si>
    <t>(1.34,1.52)</t>
  </si>
  <si>
    <t>(1.10,1.27)</t>
  </si>
  <si>
    <t>(1.12,1.37)</t>
  </si>
  <si>
    <t>(0.88,1.22)</t>
  </si>
  <si>
    <t>(0.03,0.17)</t>
  </si>
  <si>
    <t>( 0.02, 0.03)</t>
  </si>
  <si>
    <t>( 0.01, 0.14)</t>
  </si>
  <si>
    <t>Panel A. Blood Chemistry Measures</t>
  </si>
  <si>
    <t>Black
(n=6644)</t>
  </si>
  <si>
    <t>White
(n=22548)</t>
  </si>
  <si>
    <t>White
(n=2930)</t>
  </si>
  <si>
    <t>Black
(n=668)</t>
  </si>
  <si>
    <t>White
(n=6608)</t>
  </si>
  <si>
    <t>Black
(n=1590)</t>
  </si>
  <si>
    <t>d</t>
  </si>
  <si>
    <t>Mortality</t>
  </si>
  <si>
    <t>(1.10,1.26)</t>
  </si>
  <si>
    <t>(-0.09,-0.02)</t>
  </si>
  <si>
    <t>(-0.15,-0.05)</t>
  </si>
  <si>
    <t>(-0.12,-0.03)</t>
  </si>
  <si>
    <t>(-0.12, 0.01)</t>
  </si>
  <si>
    <t>(-0.18,-0.05)</t>
  </si>
  <si>
    <t>(-0.09, 0.00)</t>
  </si>
  <si>
    <t>(-0.14,-0.02)</t>
  </si>
  <si>
    <t>(-0.16,-0.04)</t>
  </si>
  <si>
    <t>(-0.14,-0.01)</t>
  </si>
  <si>
    <t>&lt;0.0001</t>
  </si>
  <si>
    <t>( 0.19, 0.30)</t>
  </si>
  <si>
    <t>( 0.12, 0.16)</t>
  </si>
  <si>
    <t>( 0.05, 0.08)</t>
  </si>
  <si>
    <t>( -0.01, 0.03)</t>
  </si>
  <si>
    <t>( 0.14, 0.31)</t>
  </si>
  <si>
    <t>( 0.05, 0.10)</t>
  </si>
  <si>
    <t>( 0.16, 0.28)</t>
  </si>
  <si>
    <t>( 0.06, 0.13)</t>
  </si>
  <si>
    <t>( 0.05, 0.11)</t>
  </si>
  <si>
    <t>(0.60,1.03)</t>
  </si>
  <si>
    <t>(0.06,0.15)</t>
  </si>
  <si>
    <t>(0.03,0.12)</t>
  </si>
  <si>
    <t>(0.00,0.14)</t>
  </si>
  <si>
    <t>(-0.30, 0.00)</t>
  </si>
  <si>
    <t>(-0.10,-0.02)</t>
  </si>
  <si>
    <t>(-0.50,-0.07)</t>
  </si>
  <si>
    <t>(-0.13,-0.02)</t>
  </si>
  <si>
    <t>(-0.42,-0.15)</t>
  </si>
  <si>
    <t>(-0.37, 0.01)</t>
  </si>
  <si>
    <t>(-0.07, 0.03)</t>
  </si>
  <si>
    <t>(-0.21, 0.16)</t>
  </si>
  <si>
    <t>(-0.31, 0.16)</t>
  </si>
  <si>
    <t>( 0.04, 0.12)</t>
  </si>
  <si>
    <t>( 0.02, 0.14)</t>
  </si>
  <si>
    <t>( 0.03, 0.15)</t>
  </si>
  <si>
    <t>( 0.01, 0.04)</t>
  </si>
  <si>
    <t>(1.66,2.06)</t>
  </si>
  <si>
    <t>(1.92,2.60)</t>
  </si>
  <si>
    <t>(1.77,2.52)</t>
  </si>
  <si>
    <t>(1.05,1.61)</t>
  </si>
  <si>
    <t>(1.18,1.52)</t>
  </si>
  <si>
    <t>(1.23,1.64)</t>
  </si>
  <si>
    <t>(1.82,2.96)</t>
  </si>
  <si>
    <t>(1.36,2.14)</t>
  </si>
  <si>
    <t>(2.20,3.25)</t>
  </si>
  <si>
    <t>(0.71,1.43)</t>
  </si>
  <si>
    <t>(-0.62,0.16)</t>
  </si>
  <si>
    <t>(-0.21,-0.03)</t>
  </si>
  <si>
    <t>(-0.13,-0.04)</t>
  </si>
  <si>
    <t>(-0.12,0.01)</t>
  </si>
  <si>
    <t>(-0.05,0.07)</t>
  </si>
  <si>
    <t>(-0.34,0.04)</t>
  </si>
  <si>
    <t>(-0.35,0.01)</t>
  </si>
  <si>
    <t>(-0.06,0.04)</t>
  </si>
  <si>
    <t>Ever smoked</t>
  </si>
  <si>
    <t>Change in Self-Rated Health</t>
  </si>
  <si>
    <t>72.00 (11.00)</t>
  </si>
  <si>
    <t>(1.19,1.34)</t>
  </si>
  <si>
    <t>( 0.19,0.27)</t>
  </si>
  <si>
    <t>(1.13,1.24)</t>
  </si>
  <si>
    <t>(1.54,1.71)</t>
  </si>
  <si>
    <t>(1.26,1.32)</t>
  </si>
  <si>
    <t>( 0.35,0.42)</t>
  </si>
  <si>
    <t>(1.05,1.24)</t>
  </si>
  <si>
    <t>(1.20,1.40)</t>
  </si>
  <si>
    <t>( 0.21,0.33)</t>
  </si>
  <si>
    <t>(1.10,1.18)</t>
  </si>
  <si>
    <t>(1.50,1.67)</t>
  </si>
  <si>
    <t>(0.89,1.13)</t>
  </si>
  <si>
    <t>(1.01,1.26)</t>
  </si>
  <si>
    <t>(1.06,1.21)</t>
  </si>
  <si>
    <t>( 0.00,0.16)</t>
  </si>
  <si>
    <t>(1.00,1.24)</t>
  </si>
  <si>
    <t>(1.01,1.24)</t>
  </si>
  <si>
    <t>(1.04,1.15)</t>
  </si>
  <si>
    <t>(1.27,1.47)</t>
  </si>
  <si>
    <t>(1.16,1.23)</t>
  </si>
  <si>
    <t>(1.04,1.29)</t>
  </si>
  <si>
    <t>(1.03,1.28)</t>
  </si>
  <si>
    <t>( 0.18,0.32)</t>
  </si>
  <si>
    <t>(1.13,1.25)</t>
  </si>
  <si>
    <t>(1.20,1.37)</t>
  </si>
  <si>
    <t>(0.99,1.23)</t>
  </si>
  <si>
    <t>(1.00,1.12)</t>
  </si>
  <si>
    <t>( 0.14,0.29)</t>
  </si>
  <si>
    <t>(1.22,1.34)</t>
  </si>
  <si>
    <t>(1.33,1.51)</t>
  </si>
  <si>
    <t>(1.15,1.35)</t>
  </si>
  <si>
    <t>(1.75,2.10)</t>
  </si>
  <si>
    <t>(1.20,1.32)</t>
  </si>
  <si>
    <t>(1.05,1.35)</t>
  </si>
  <si>
    <t>(1.57,2.07)</t>
  </si>
  <si>
    <t>(1.10,1.29)</t>
  </si>
  <si>
    <t>(1.08,1.28)</t>
  </si>
  <si>
    <t>(1.05,1.34)</t>
  </si>
  <si>
    <t>(0.98,1.26)</t>
  </si>
  <si>
    <t>(1.53,1.84)</t>
  </si>
  <si>
    <t>(1.53,1.85)</t>
  </si>
  <si>
    <t>(1.46,1.76)</t>
  </si>
  <si>
    <t>(1.56,2.06)</t>
  </si>
  <si>
    <t>(1.42,1.89)</t>
  </si>
  <si>
    <t>(1.46,1.93)</t>
  </si>
  <si>
    <t>(1.09,1.19)</t>
  </si>
  <si>
    <t>(0.28,0.39)</t>
  </si>
  <si>
    <t>(0.19,0.37)</t>
  </si>
  <si>
    <t>(0.18,0.29)</t>
  </si>
  <si>
    <t>(0.14,0.25)</t>
  </si>
  <si>
    <t>(0.09,0.26)</t>
  </si>
  <si>
    <t>(0.13,0.30)</t>
  </si>
  <si>
    <t>(-0.27,-0.13)</t>
  </si>
  <si>
    <t>(-0.33,-0.14)</t>
  </si>
  <si>
    <t>(-0.12, 0.10)</t>
  </si>
  <si>
    <t>(-0.30,-0.05)</t>
  </si>
  <si>
    <t>(-0.17,-0.01)</t>
  </si>
  <si>
    <t>(-0.10, 0.06)</t>
  </si>
  <si>
    <t>(-0.17, 0.04)</t>
  </si>
  <si>
    <t>(-0.27,-0.02)</t>
  </si>
  <si>
    <t>(-0.03, 0.13)</t>
  </si>
  <si>
    <t>(-0.09,0.05)</t>
  </si>
  <si>
    <t>(-0.11,0.08)</t>
  </si>
  <si>
    <t>(-0.10,0.07)</t>
  </si>
  <si>
    <t>(-0.09,0.09)</t>
  </si>
  <si>
    <t>(-0.19,0.10)</t>
  </si>
  <si>
    <t>(-0.08,0.02)</t>
  </si>
  <si>
    <t>(-0.11,0.13)</t>
  </si>
  <si>
    <t>(-0.29,0.09)</t>
  </si>
  <si>
    <t>(-0.11,0.12)</t>
  </si>
  <si>
    <t>(-0.30,0.07)</t>
  </si>
  <si>
    <t>(-0.09,0.04)</t>
  </si>
  <si>
    <t>(-0.13,0.16)</t>
  </si>
  <si>
    <t>(-0.32,0.12)</t>
  </si>
  <si>
    <t>(-0.19,0.07)</t>
  </si>
  <si>
    <t>(-0.31,0.12)</t>
  </si>
  <si>
    <t>(-0.15,0.01)</t>
  </si>
  <si>
    <t>(-0.21,-0.06)</t>
  </si>
  <si>
    <t>(-0.22,0.07)</t>
  </si>
  <si>
    <t>(-0.21,0.15)</t>
  </si>
  <si>
    <t>( 0.11, 0.24)</t>
  </si>
  <si>
    <t>( 0.41, 0.64)</t>
  </si>
  <si>
    <t>( 0.13, 0.19)</t>
  </si>
  <si>
    <t>( 0.03, 0.05)</t>
  </si>
  <si>
    <t>( 0.09, 0.14)</t>
  </si>
  <si>
    <t>( 0.15, 0.29)</t>
  </si>
  <si>
    <t>( 0.52, 0.74)</t>
  </si>
  <si>
    <t>( 0.19, 0.25)</t>
  </si>
  <si>
    <t>( 0.11, 0.25)</t>
  </si>
  <si>
    <t>( 0.41, 0.65)</t>
  </si>
  <si>
    <t>( 0.12, 0.19)</t>
  </si>
  <si>
    <t>( 0.03, 0.06)</t>
  </si>
  <si>
    <t>( 0.53, 0.76)</t>
  </si>
  <si>
    <t>( 0.19, 0.26)</t>
  </si>
  <si>
    <t>( 0.10, 0.23)</t>
  </si>
  <si>
    <t>( 0.35, 0.61)</t>
  </si>
  <si>
    <t>( 0.09, 0.17)</t>
  </si>
  <si>
    <t>( 0.16, 0.22)</t>
  </si>
  <si>
    <t>( 0.54, 0.79)</t>
  </si>
  <si>
    <t>( 0.20, 0.27)</t>
  </si>
  <si>
    <t>( 0.02, 0.23)</t>
  </si>
  <si>
    <t>( 0.27, 0.69)</t>
  </si>
  <si>
    <t>( 0.10, 0.22)</t>
  </si>
  <si>
    <t>( 0.07, 0.14)</t>
  </si>
  <si>
    <t>( 0.04, 0.07)</t>
  </si>
  <si>
    <t>( 0.09, 0.31)</t>
  </si>
  <si>
    <t>( 0.37, 0.80)</t>
  </si>
  <si>
    <t>( 0.16, 0.27)</t>
  </si>
  <si>
    <t>( 0.00, 0.23)</t>
  </si>
  <si>
    <t>( 0.33, 0.69)</t>
  </si>
  <si>
    <t>( 0.12, 0.24)</t>
  </si>
  <si>
    <t>( 0.04, 0.08)</t>
  </si>
  <si>
    <t>( 0.06, 0.29)</t>
  </si>
  <si>
    <t>( 0.41, 0.75)</t>
  </si>
  <si>
    <t>( 0.17, 0.30)</t>
  </si>
  <si>
    <t>( 0.27, 0.40)</t>
  </si>
  <si>
    <t>( 0.17, 0.28)</t>
  </si>
  <si>
    <t>( 0.28, 0.38)</t>
  </si>
  <si>
    <t>( 0.13, 0.24)</t>
  </si>
  <si>
    <t>( 0.26, 0.38)</t>
  </si>
  <si>
    <t>( 0.20, 0.37)</t>
  </si>
  <si>
    <t>( 0.14, 0.30)</t>
  </si>
  <si>
    <t>( 0.10, 0.25)</t>
  </si>
  <si>
    <t>( 0.52, 0.77)</t>
  </si>
  <si>
    <t>( 0.15, 0.22)</t>
  </si>
  <si>
    <t>( 0.48, 0.72)</t>
  </si>
  <si>
    <t>( 0.10, 0.24)</t>
  </si>
  <si>
    <t>( 0.42, 0.66)</t>
  </si>
  <si>
    <t>( 0.13, 0.20)</t>
  </si>
  <si>
    <t>( 0.11, 0.16)</t>
  </si>
  <si>
    <t>( 0.06, 0.08)</t>
  </si>
  <si>
    <t>( 0.02, 0.06)</t>
  </si>
  <si>
    <t>( 0.15, 0.28)</t>
  </si>
  <si>
    <t>( 0.55, 0.79)</t>
  </si>
  <si>
    <t>( 0.47, 0.72)</t>
  </si>
  <si>
    <t>( 0.14, 0.21)</t>
  </si>
  <si>
    <t>( 0.46, 0.69)</t>
  </si>
  <si>
    <t>( 0.40, 0.63)</t>
  </si>
  <si>
    <t>( 0.04, 0.06)</t>
  </si>
  <si>
    <t>( 0.11, 0.17)</t>
  </si>
  <si>
    <t>( 0.04, 0.10)</t>
  </si>
  <si>
    <t>( 0.14, 0.29)</t>
  </si>
  <si>
    <t>( 0.20, 0.26)</t>
  </si>
  <si>
    <t>( 0.09, 0.25)</t>
  </si>
  <si>
    <t>( 0.44, 0.75)</t>
  </si>
  <si>
    <t>( 0.10, 0.19)</t>
  </si>
  <si>
    <t>( 0.41, 0.71)</t>
  </si>
  <si>
    <t>( 0.08, 0.23)</t>
  </si>
  <si>
    <t>( 0.33, 0.59)</t>
  </si>
  <si>
    <t>( 0.09, 0.16)</t>
  </si>
  <si>
    <t>( 0.18, 0.26)</t>
  </si>
  <si>
    <t>( 0.10, 0.12)</t>
  </si>
  <si>
    <t>( 0.02, 0.09)</t>
  </si>
  <si>
    <t>( 0.05, 0.16)</t>
  </si>
  <si>
    <t>( 0.07, 0.11)</t>
  </si>
  <si>
    <t>( 0.16, 0.30)</t>
  </si>
  <si>
    <t>( 0.54, 0.82)</t>
  </si>
  <si>
    <t>( -0.01, 0.22)</t>
  </si>
  <si>
    <t>( 0.35, 0.72)</t>
  </si>
  <si>
    <t>( 0.13, 0.25)</t>
  </si>
  <si>
    <t>( 0.34, 0.71)</t>
  </si>
  <si>
    <t>( -0.02, 0.22)</t>
  </si>
  <si>
    <t>( 0.28, 0.62)</t>
  </si>
  <si>
    <t>( 0.10, 0.21)</t>
  </si>
  <si>
    <t>( 0.06, 0.11)</t>
  </si>
  <si>
    <t>( 0.07, 0.16)</t>
  </si>
  <si>
    <t>( 0.01, 0.11)</t>
  </si>
  <si>
    <t>( 0.02, 0.05)</t>
  </si>
  <si>
    <t>( 0.08, 0.31)</t>
  </si>
  <si>
    <t>( 0.40, 0.75)</t>
  </si>
  <si>
    <t>( 0.03, 0.25)</t>
  </si>
  <si>
    <t>( 0.38, 0.76)</t>
  </si>
  <si>
    <t>( 0.14, 0.26)</t>
  </si>
  <si>
    <t>( 0.02, 0.25)</t>
  </si>
  <si>
    <t>( 0.37, 0.75)</t>
  </si>
  <si>
    <t>( 0.00, 0.22)</t>
  </si>
  <si>
    <t>( 0.32, 0.71)</t>
  </si>
  <si>
    <t>( 0.12, 0.23)</t>
  </si>
  <si>
    <t>( 0.04, 0.09)</t>
  </si>
  <si>
    <t>( 0.00, 0.07)</t>
  </si>
  <si>
    <t>( -0.01, 0.08)</t>
  </si>
  <si>
    <t>( 0.08, 0.28)</t>
  </si>
  <si>
    <t>( 0.42, 0.77)</t>
  </si>
  <si>
    <t>( 0.20, 0.32)</t>
  </si>
  <si>
    <t>( 0.09, 0.13)</t>
  </si>
  <si>
    <t>( 0.27, 0.39)</t>
  </si>
  <si>
    <t>( 0.15, 0.26)</t>
  </si>
  <si>
    <t>( 0.13, 0.17)</t>
  </si>
  <si>
    <t>( 0.10, 0.26)</t>
  </si>
  <si>
    <t>( 0.07, 0.13)</t>
  </si>
  <si>
    <t>( 0.20, 0.35)</t>
  </si>
  <si>
    <t>( 0.12, 0.30)</t>
  </si>
  <si>
    <t>( 0.11, 0.30)</t>
  </si>
  <si>
    <t>( 0.06, 0.12)</t>
  </si>
  <si>
    <t>( 0.20, 0.36)</t>
  </si>
  <si>
    <t>(0.05,0.10)</t>
  </si>
  <si>
    <t>(1.53,1.89)</t>
  </si>
  <si>
    <t>(1.34,1.95)</t>
  </si>
  <si>
    <t>(1.87,2.48)</t>
  </si>
  <si>
    <t>(1.43,2.38)</t>
  </si>
  <si>
    <t>(1.67,2.27)</t>
  </si>
  <si>
    <t>(1.61,2.79)</t>
  </si>
  <si>
    <t>(0.99,1.49)</t>
  </si>
  <si>
    <t>(0.80,1.93)</t>
  </si>
  <si>
    <t>(1.13,1.52)</t>
  </si>
  <si>
    <t>(1.05,2.22)</t>
  </si>
  <si>
    <t>(0.84,2.06)</t>
  </si>
  <si>
    <t>(1.82,2.54)</t>
  </si>
  <si>
    <t>(1.01,2.23)</t>
  </si>
  <si>
    <t>(1.31,1.96)</t>
  </si>
  <si>
    <t>(0.92,1.69)</t>
  </si>
  <si>
    <t>(2.05,2.85)</t>
  </si>
  <si>
    <t>(1.34,2.36)</t>
  </si>
  <si>
    <t>(0.97,1.91)</t>
  </si>
  <si>
    <t>(0.82,2.17)</t>
  </si>
  <si>
    <t>(0.79,1.57)</t>
  </si>
  <si>
    <t>(0.72,1.45)</t>
  </si>
  <si>
    <t>(0.82,2.18)</t>
  </si>
  <si>
    <t>(0.65,1.74)</t>
  </si>
  <si>
    <t>(0.71,1.90)</t>
  </si>
  <si>
    <t>(-0.23,0.18)</t>
  </si>
  <si>
    <t>(-0.37,0.47)</t>
  </si>
  <si>
    <t>(-0.38,0.19)</t>
  </si>
  <si>
    <t>(-0.65,0.43)</t>
  </si>
  <si>
    <t>(-0.19,0.42)</t>
  </si>
  <si>
    <t>(-0.56,0.85)</t>
  </si>
  <si>
    <t>(-0.62,0.17)</t>
  </si>
  <si>
    <t>(-1.00,0.55)</t>
  </si>
  <si>
    <t>(-0.58,0.18)</t>
  </si>
  <si>
    <t>(-0.90,0.52)</t>
  </si>
  <si>
    <t>(-0.90,0.84)</t>
  </si>
  <si>
    <t>( -0.39, 0.42)</t>
  </si>
  <si>
    <t>( 0.12, 0.21)</t>
  </si>
  <si>
    <t>( -0.22, 0.57)</t>
  </si>
  <si>
    <t>( -0.30, 0.30)</t>
  </si>
  <si>
    <t>( 0.17, 0.25)</t>
  </si>
  <si>
    <t>( -0.10, 0.49)</t>
  </si>
  <si>
    <t>( -0.42, 0.36)</t>
  </si>
  <si>
    <t>( 0.26, 0.39)</t>
  </si>
  <si>
    <t>( -0.08, 0.68)</t>
  </si>
  <si>
    <t>( -0.19, 0.72)</t>
  </si>
  <si>
    <t>( -0.58, 0.58)</t>
  </si>
  <si>
    <t>( 0.18, 0.35)</t>
  </si>
  <si>
    <t>( -0.25, 0.81)</t>
  </si>
  <si>
    <t>( -0.49, 0.65)</t>
  </si>
  <si>
    <t>( -0.27, 0.85)</t>
  </si>
  <si>
    <t>( -0.27, 0.51)</t>
  </si>
  <si>
    <t>( -0.22, 0.47)</t>
  </si>
  <si>
    <t>( -0.19, 0.44)</t>
  </si>
  <si>
    <t>( 0.09, 0.21)</t>
  </si>
  <si>
    <t>( -0.05, 0.60)</t>
  </si>
  <si>
    <t>( -0.39, 0.44)</t>
  </si>
  <si>
    <t>( -0.36, 0.37)</t>
  </si>
  <si>
    <t>( -0.36, 0.34)</t>
  </si>
  <si>
    <t>( 0.17, 0.26)</t>
  </si>
  <si>
    <t>( -0.15, 0.53)</t>
  </si>
  <si>
    <t>( -0.55, 0.33)</t>
  </si>
  <si>
    <t>( -0.33, 0.33)</t>
  </si>
  <si>
    <t>( -0.27, 0.40)</t>
  </si>
  <si>
    <t>( 0.24, 0.38)</t>
  </si>
  <si>
    <t>( 0.24, 0.49)</t>
  </si>
  <si>
    <t>( 0.03, 0.70)</t>
  </si>
  <si>
    <t>( -0.30, 0.69)</t>
  </si>
  <si>
    <t>( -0.36, 0.53)</t>
  </si>
  <si>
    <t>( -0.41, 0.40)</t>
  </si>
  <si>
    <t>( 0.19, 0.37)</t>
  </si>
  <si>
    <t>( 0.04, 0.34)</t>
  </si>
  <si>
    <t>( -0.13, 0.67)</t>
  </si>
  <si>
    <t>( -0.33, 0.70)</t>
  </si>
  <si>
    <t>( -0.31, 0.64)</t>
  </si>
  <si>
    <t>( -0.37, 0.54)</t>
  </si>
  <si>
    <t>(1.27,1.43)</t>
  </si>
  <si>
    <t>(1.18,1.36)</t>
  </si>
  <si>
    <t>(1.02,1.22)</t>
  </si>
  <si>
    <t>(0.93,1.26)</t>
  </si>
  <si>
    <t>(1.34,1.56)</t>
  </si>
  <si>
    <t>(0.92,1.19)</t>
  </si>
  <si>
    <t>(0.79,1.21)</t>
  </si>
  <si>
    <t>(1.30,1.50)</t>
  </si>
  <si>
    <t>(1.14,1.34)</t>
  </si>
  <si>
    <t>( 0.06,0.10)</t>
  </si>
  <si>
    <t>(0.90,1.31)</t>
  </si>
  <si>
    <t>(-0.06,0.05)</t>
  </si>
  <si>
    <t>(1.03,1.22)</t>
  </si>
  <si>
    <t>(0.74,1.06)</t>
  </si>
  <si>
    <t>(0.85,1.38)</t>
  </si>
  <si>
    <t>(0.86,1.21)</t>
  </si>
  <si>
    <t>(0.88,1.36)</t>
  </si>
  <si>
    <t>(1.16,1.43)</t>
  </si>
  <si>
    <t>(1.02,1.43)</t>
  </si>
  <si>
    <t>(0.99,1.56)</t>
  </si>
  <si>
    <t>(1.15,1.38)</t>
  </si>
  <si>
    <t>(1.03,1.43)</t>
  </si>
  <si>
    <t>(1.31,1.69)</t>
  </si>
  <si>
    <t>(0.79,1.11)</t>
  </si>
  <si>
    <t>(0.90,1.37)</t>
  </si>
  <si>
    <t>(0.64,1.10)</t>
  </si>
  <si>
    <t>(1.21,1.57)</t>
  </si>
  <si>
    <t>(1.20,1.55)</t>
  </si>
  <si>
    <t>(1.16,1.51)</t>
  </si>
  <si>
    <t>(0.75,1.06)</t>
  </si>
  <si>
    <t>(0.73,1.03)</t>
  </si>
  <si>
    <t>(0.82,1.24)</t>
  </si>
  <si>
    <t>(0.83,1.27)</t>
  </si>
  <si>
    <t>(0.59,1.01)</t>
  </si>
  <si>
    <t>(0.01,0.15)</t>
  </si>
  <si>
    <t>(-0.31,-0.10)</t>
  </si>
  <si>
    <t>(-0.36,-0.04)</t>
  </si>
  <si>
    <t>(-0.34,-0.02)</t>
  </si>
  <si>
    <t>(-0.48,-0.19)</t>
  </si>
  <si>
    <t>(-0.62,-0.17)</t>
  </si>
  <si>
    <t>(-0.47,-0.04)</t>
  </si>
  <si>
    <t>(-0.53,-0.12)</t>
  </si>
  <si>
    <t>(-0.34, 0.04)</t>
  </si>
  <si>
    <t>(-0.26, 0.20)</t>
  </si>
  <si>
    <t>(-0.25, 0.22)</t>
  </si>
  <si>
    <t>(-0.20, 0.18)</t>
  </si>
  <si>
    <t>(-0.23, 0.22)</t>
  </si>
  <si>
    <t>(-0.12, 0.35)</t>
  </si>
  <si>
    <t>(-0.16, 0.29)</t>
  </si>
  <si>
    <t>(-0.08, 0.05)</t>
  </si>
  <si>
    <t>(-0.25,0.01)</t>
  </si>
  <si>
    <t>(-0.27,0.20)</t>
  </si>
  <si>
    <t>( 0.09, 0.50)</t>
  </si>
  <si>
    <t>( -0.31, 0.03)</t>
  </si>
  <si>
    <t>( 0.18, 0.56)</t>
  </si>
  <si>
    <t>( -0.27, 0.07)</t>
  </si>
  <si>
    <t>( 0.10, 0.51)</t>
  </si>
  <si>
    <t>( -0.27, 0.03)</t>
  </si>
  <si>
    <t>( -0.22, 0.07)</t>
  </si>
  <si>
    <t>( 0.04, 0.51)</t>
  </si>
  <si>
    <t>( -0.34, 0.02)</t>
  </si>
  <si>
    <t>( 0.02, 0.11)</t>
  </si>
  <si>
    <t>( 0.08, 0.16)</t>
  </si>
  <si>
    <t>( 0.19, 0.63)</t>
  </si>
  <si>
    <t>( -0.25, 0.08)</t>
  </si>
  <si>
    <t>( 0.06, 0.14)</t>
  </si>
  <si>
    <t>( -0.33, 0.35)</t>
  </si>
  <si>
    <t>( -0.52, 0.05)</t>
  </si>
  <si>
    <t>( 0.00, 0.14)</t>
  </si>
  <si>
    <t>( 0.05, 0.15)</t>
  </si>
  <si>
    <t>( 0.04, 0.11)</t>
  </si>
  <si>
    <t>( -0.23, 0.45)</t>
  </si>
  <si>
    <t>( -0.44, 0.12)</t>
  </si>
  <si>
    <t>( -0.36, 0.31)</t>
  </si>
  <si>
    <t>( -0.55, 0.05)</t>
  </si>
  <si>
    <t>( 0.01, 0.15)</t>
  </si>
  <si>
    <t>( 0.04, 0.14)</t>
  </si>
  <si>
    <t>( 0.03, 0.10)</t>
  </si>
  <si>
    <t>( -0.25, 0.35)</t>
  </si>
  <si>
    <t>( -0.46, 0.11)</t>
  </si>
  <si>
    <t>( 0.03, 0.17)</t>
  </si>
  <si>
    <t>( 0.16, 0.60)</t>
  </si>
  <si>
    <t>( 0.12, 0.54)</t>
  </si>
  <si>
    <t>( 0.00, 0.06)</t>
  </si>
  <si>
    <t>( 0.19, 0.62)</t>
  </si>
  <si>
    <t>( 0.18, 0.60)</t>
  </si>
  <si>
    <t>( 0.19, 0.60)</t>
  </si>
  <si>
    <t>( -0.03, 0.05)</t>
  </si>
  <si>
    <t>( 0.19, 0.61)</t>
  </si>
  <si>
    <t>( 0.17, 0.61)</t>
  </si>
  <si>
    <t>( 0.17, 0.60)</t>
  </si>
  <si>
    <t>( 0.06, 0.45)</t>
  </si>
  <si>
    <t>( 0.11, 0.20)</t>
  </si>
  <si>
    <t>( -0.04, 0.09)</t>
  </si>
  <si>
    <t>( 0.22, 0.60)</t>
  </si>
  <si>
    <t>( -0.40, 0.36)</t>
  </si>
  <si>
    <t>( -0.37, 0.36)</t>
  </si>
  <si>
    <t>( -0.33, 0.31)</t>
  </si>
  <si>
    <t>( 0.01, 0.20)</t>
  </si>
  <si>
    <t>( -0.23, 0.39)</t>
  </si>
  <si>
    <t>( -0.41, 0.35)</t>
  </si>
  <si>
    <t>( -0.39, 0.35)</t>
  </si>
  <si>
    <t>( -0.35, 0.35)</t>
  </si>
  <si>
    <t>( -0.01, 0.19)</t>
  </si>
  <si>
    <t>( -0.26, 0.40)</t>
  </si>
  <si>
    <t>( -0.25, 0.11)</t>
  </si>
  <si>
    <t>( -0.26, 0.08)</t>
  </si>
  <si>
    <t>( -0.28, 0.05)</t>
  </si>
  <si>
    <t>( -0.01, 0.04)</t>
  </si>
  <si>
    <t>( -0.23, 0.10)</t>
  </si>
  <si>
    <t>( -0.25, 0.09)</t>
  </si>
  <si>
    <t>( -0.30, 0.04)</t>
  </si>
  <si>
    <t>( 0.03, 0.07)</t>
  </si>
  <si>
    <t>( -0.03, 0.03)</t>
  </si>
  <si>
    <t>( -0.29, 0.07)</t>
  </si>
  <si>
    <t>( -0.29, 0.09)</t>
  </si>
  <si>
    <t>( -0.35, 0.03)</t>
  </si>
  <si>
    <t>( -0.24, 0.09)</t>
  </si>
  <si>
    <t>( -0.58, 0.02)</t>
  </si>
  <si>
    <t>( -0.57, 0.02)</t>
  </si>
  <si>
    <t>( -0.57, 0.01)</t>
  </si>
  <si>
    <t>( -0.51, 0.09)</t>
  </si>
  <si>
    <t>( -0.58, -0.02)</t>
  </si>
  <si>
    <t>( -0.56, 0.00)</t>
  </si>
  <si>
    <t>( -0.51, 0.03)</t>
  </si>
  <si>
    <t>( 0.01, 0.09)</t>
  </si>
  <si>
    <t>( -0.46, 0.10)</t>
  </si>
  <si>
    <t>( 0.05, 0.13)</t>
  </si>
  <si>
    <t>( 0.03, 0.11)</t>
  </si>
  <si>
    <t>( 0.03, 0.04)</t>
  </si>
  <si>
    <t>Panel A. Prevalent healthspan-related characteristics (cross-sectional), 2016</t>
  </si>
  <si>
    <t>Outcome</t>
  </si>
  <si>
    <t>Count</t>
  </si>
  <si>
    <t>VBS - White subsample</t>
  </si>
  <si>
    <t>VBS - Black subsample</t>
  </si>
  <si>
    <t>Panel B. Incident healthspan-related characteristics (longitudinal), 2016-18</t>
  </si>
  <si>
    <t>Mortality, 2016-2018</t>
  </si>
  <si>
    <t>Died</t>
  </si>
  <si>
    <t>Alive</t>
  </si>
  <si>
    <t>(0.01,0.07)</t>
  </si>
  <si>
    <t>(0.02,0.08)</t>
  </si>
  <si>
    <t>(0.03,0.07)</t>
  </si>
  <si>
    <t>(0.00,0.08)</t>
  </si>
  <si>
    <t>Incident ADLs</t>
  </si>
  <si>
    <t>Incident Chronic Conditions</t>
  </si>
  <si>
    <t>Change in Self-rated Health</t>
  </si>
  <si>
    <t>Effect Measure</t>
  </si>
  <si>
    <t>Effect-size</t>
  </si>
  <si>
    <t>Incident Chronic Diseases</t>
  </si>
  <si>
    <t>PhenoAge-adjusted</t>
  </si>
  <si>
    <t>HD-adjusted</t>
  </si>
  <si>
    <t>PhenoAge Clock-adjusted</t>
  </si>
  <si>
    <t>GrimAge Clock-adjusted</t>
  </si>
  <si>
    <t>DunedinPoAm-adjusted</t>
  </si>
  <si>
    <t>Longitudinal Analysis</t>
  </si>
  <si>
    <t>Cross-sectional Analysis</t>
  </si>
  <si>
    <t xml:space="preserve"> </t>
  </si>
  <si>
    <t>Cross-Sectional Analysis</t>
  </si>
  <si>
    <t>DunedinPoAm</t>
  </si>
  <si>
    <t>p-value</t>
  </si>
  <si>
    <t>Product Term</t>
  </si>
  <si>
    <t>Panel I. Blood Chemistry Measures</t>
  </si>
  <si>
    <t>Panel III. Chronological Age</t>
  </si>
  <si>
    <r>
      <rPr>
        <b/>
        <sz val="11"/>
        <rFont val="Calibri"/>
        <family val="2"/>
        <scheme val="minor"/>
      </rPr>
      <t xml:space="preserve">Supplemental Table S3. Effect-sizes for Black-White disparities  in healthspan-related characteristics before and after covariate adjustment for measures of biological aging. </t>
    </r>
    <r>
      <rPr>
        <sz val="11"/>
        <rFont val="Calibri"/>
        <family val="2"/>
        <scheme val="minor"/>
      </rPr>
      <t xml:space="preserve">The table shows regression estimates of Black-White disparities in longitudinal change in healthspan-related characteristics, before and after statistical adjustment for biological aging measures. Estimates are interpretable as incident rate ratios (IRRs) for functional impairments, ADLs, and chronic conditions, as Cohen's D for self-rated health, and as hazard ratios (HRs) for mortality. Unadjusted estimates of disparities are calculated by regressing healthspan characteristics on Black vs. White race with covariate adjustment for age, sex, and census region of residence. Adjusted estimates are calculated by adding a measure of biological aging to the base model. The table shows that adjustment for biological aging measures attenuates effect-sizes by 20-30% across outcomes.   </t>
    </r>
  </si>
  <si>
    <r>
      <rPr>
        <b/>
        <sz val="11"/>
        <color theme="1"/>
        <rFont val="Calibri"/>
        <family val="2"/>
        <scheme val="minor"/>
      </rPr>
      <t>Supplemental Table S5. Tests of Black-White differences in biological aging associations with healthspan characteristics.</t>
    </r>
    <r>
      <rPr>
        <sz val="11"/>
        <color theme="1"/>
        <rFont val="Calibri"/>
        <family val="2"/>
        <scheme val="minor"/>
      </rPr>
      <t xml:space="preserve"> The table shows results from tests of super-multiplicative and super-additive interaction. For the functional impairment, ADL, chronic conditions, and mortality outcomes, super-multiplicative interaction is tested by the product term for racial identity*biological aging measure in the regression of the healthspan outcome on biological aging, racial identity, their product term, age, sex, and census region. The product-term coefficient tests the hypothesis that biological aging-measure associations with the healthspan outcome differ between Black and White participants on a multiplicative scale.  Super-additive interaction is tested in Relative Excess Risk due to Interaction (RERI) analysis of the same model. The RERI tests differences in association on an additive scale. Confidence intervals for RERIs were estimated using the bootstrap method. For self-rated health, the product term from linear regression tests the hypothesis that biological age associations differ between Black and White participants on an additive scale. For comparison, results from models that replace biological aging measures with chronological age are reported at the bottom of the table. </t>
    </r>
  </si>
  <si>
    <t>Change in self-rated health</t>
  </si>
  <si>
    <t>VBS-DNAm - White subsample</t>
  </si>
  <si>
    <t>VBS-DNAm - Black subsample</t>
  </si>
  <si>
    <t>VBS-DNA Methylation Sample</t>
  </si>
  <si>
    <t>VBS Sample</t>
  </si>
  <si>
    <t>Supplemental Table S2a. Effect-sizes for cross-sectional associations of biological-aging measures with healthspan-related characteristics. The table shows effect-sizes for associations of  biological-aging measures derived from blood chemistries (Panel A), DNA-methylation (Panel B), and chronological age (Panel C) with healthspan-related characteristics. For functional impairments, ADLs, and chronic conditions, effect-sizes are incidence rate ratios (IRRs) estimated from Poisson regression for 1-SD increments of the biological aging measures. For self-rated health, effect-sizes are Pearson's r correlations estimated from linear regression for 1-SD increments of the biological aging measures. SDs were computed from the full samples for which each measure of biological aging was available (see Supplemental Table S1). Full sample estimates are weighted using Venous Blood Study and DNA-methylation sample weights provided by HRS and adjusted for age, and sex. Race-stratified estimates are unweighted and adjusted for age, sex, and census region of residence. Sample sizes for VBS/VBS-DNAm samples are n=3721/1676 for functional impairment; n=8484/3785 for ADLs; n=8482/3784 for chronic conditions; n=8476/3782 for self-rated health. The sample size for analysis of the functional impairment index is smaller because only ~50% of 2016 Venous Blood Study participants were also included in the in-person assessments of physical function conducted in that wave of data collection. The table illustrates three findings. First, faster/more-advanced biological aging predicts decline in healthspan. Second, effect-sizes tended to be smaller for analysis of Black as compared to White HRS participants. Third, Black-White differences in effect-sizes were parallel for analysis of biological aging measures and of chronological age.</t>
  </si>
  <si>
    <t>Panel II. DNA-methylation Measures</t>
  </si>
  <si>
    <t>Panel B. DNA-methylation Measures</t>
  </si>
  <si>
    <r>
      <rPr>
        <b/>
        <sz val="10"/>
        <color theme="1"/>
        <rFont val="Calibri"/>
        <family val="2"/>
        <scheme val="minor"/>
      </rPr>
      <t>Supplemental Table S1. Demographic characteristics of HRS sample, VBS subsample, and VBS-DNAm subsample.</t>
    </r>
    <r>
      <rPr>
        <sz val="10"/>
        <color theme="1"/>
        <rFont val="Calibri"/>
        <family val="2"/>
        <scheme val="minor"/>
      </rPr>
      <t xml:space="preserve"> Full HRS sample consists of all White and Black participants in the 2016 Health and Retirement study (n=29192). Full VBS sample consists of all White and Black participants in the 2016 Health and Retirement study who also provided biomarker data via participation in the Venous Blood Study (n=8198). VBS-DNA Methylation Sample consists of all White and Black participants in the 2016 Health and Retirement study who provided DNA-methylation data via participation in the Venous Blood Study (n=3598). Biological-age residuals were calculated by fitting a regression of biological age on chronological age to the full VBS-DNA Methylation Sample, then subtracting the fitted value from that estimated using blood-chemistry algorithms or DNA-methylation clock calculations.</t>
    </r>
  </si>
  <si>
    <r>
      <t xml:space="preserve">Supplemental Table S4b. Tests of biological aging as a mediator of Black-White differences in incident healthspan characteristics in models with and without exposure-mediator interactions. </t>
    </r>
    <r>
      <rPr>
        <sz val="9"/>
        <color rgb="FF000000"/>
        <rFont val="Calibri"/>
        <family val="2"/>
      </rPr>
      <t xml:space="preserve">Table shows results of mediational analysis using the approach of Vanderweele (2014). For each healthspan characteristic, there are two columns of estimates and 95% Confidence Intervals. The first columns show results from mediational models without exposure-mediator interactions. The second columns show results with exposure-mediator interactions. The first table row shows the controlled direct effect (CDE), second row shows the pure natural direct effect (PNDE), third row shows the total natural direct effect (TNDE), fourth row shows the pure natural indirect effect (PNDE), fifth row shows the total natural indirect effect (TNIE), sixth row shows the total effect (TE), last row shows the proportion mediated (PM). </t>
    </r>
    <r>
      <rPr>
        <sz val="9"/>
        <color rgb="FF00B050"/>
        <rFont val="Calibri"/>
        <family val="2"/>
      </rPr>
      <t>For estimates of the controlled direct effect, the value of the mediator (biological-age) is set to zero. Because our biological aging measures are transformed to a Z scaling (M=0, SD=1), a zero value of the mediator corresponds to the extent or pace of biological aging that is at the sample norm.</t>
    </r>
    <r>
      <rPr>
        <sz val="9"/>
        <color rgb="FF00B0F0"/>
        <rFont val="Calibri"/>
        <family val="2"/>
      </rPr>
      <t xml:space="preserve"> </t>
    </r>
    <r>
      <rPr>
        <sz val="9"/>
        <color rgb="FF000000"/>
        <rFont val="Calibri"/>
        <family val="2"/>
      </rPr>
      <t>Note that the total effect is equal to the sum of the pure natural direct effect and the total natural indirect effect (PNDE + TNIE), and to the sum of the total natural direct effect and the pure natural indirect effect (TNDE + PNIE).</t>
    </r>
  </si>
  <si>
    <r>
      <t xml:space="preserve">Supplemental Table S4a. Tests of biological aging as a mediator of Black-White differences in prevalent healthspan characteristics in models with and without exposure-mediator interactions. </t>
    </r>
    <r>
      <rPr>
        <sz val="9"/>
        <color rgb="FF000000"/>
        <rFont val="Calibri"/>
        <family val="2"/>
      </rPr>
      <t xml:space="preserve">Table shows results of mediational analysis using the approach of Vanderweele (2014). For each healthspan characteristic, there are two columns of estimates and 95% Confidence Intervals. The first columns show results from mediational models without exposure-mediator interactions. The second columns show results with exposure-mediator interactions. The first table row shows the controlled direct effect (CDE), second row shows the pure natural direct effect (PNDE), third row shows the total natural direct effect (TNDE), fourth row shows the pure natural indirect effect (PNDE), fifth row shows the total natural indirect effect (TNIE), sixth row shows the total effect (TE), last row shows the proportion mediated (PM). </t>
    </r>
    <r>
      <rPr>
        <sz val="9"/>
        <color rgb="FF00B050"/>
        <rFont val="Calibri"/>
        <family val="2"/>
      </rPr>
      <t>For estimates of the controlled direct effect, the value of the mediator (biological-age) is set to zero. Because our biological aging measures are transformed to a Z scaling (M=0, SD=1), a zero value of the mediator corresponds to the extent or pace of biological aging that is at the sample norm.</t>
    </r>
    <r>
      <rPr>
        <sz val="9"/>
        <color rgb="FF00B0F0"/>
        <rFont val="Calibri"/>
        <family val="2"/>
      </rPr>
      <t xml:space="preserve"> </t>
    </r>
    <r>
      <rPr>
        <sz val="9"/>
        <color rgb="FF000000"/>
        <rFont val="Calibri"/>
        <family val="2"/>
      </rPr>
      <t>Note that the total effect is equal to the sum of the pure natural direct effect and the total natural indirect effect (PNDE + TNIE), and to the sum of the total natural direct effect and the pure natural indirect effect (TNDE + PNIE).</t>
    </r>
  </si>
  <si>
    <t>KDM BA-adjusted</t>
  </si>
  <si>
    <t>Supplemental Table S2b. Effect-sizes for longitudinal associations of biological-aging measures with healthspan-related characteristics. The table shows effect-sizes for biological-aging measures derived from blood chemistries (Panel A) and DNA-methylation (Panel B), and chronological age (Panel C). For mortality, effect-sizes are hazard ratios estimated from Cox regression. For incident ADLs and incident chronic conditions, effect-sizes are incidence rate ratios (IRRs) estimated from Poisson regression. For changes in self-rated health, effect-sizes are standardized regression coefficients (interpretable as Pearson r) estimated from linear regression. All effect-sizes are reported for 1-SD increments of the biological aging measures. Full sample estimates are weighted using Venous Blood Study and DNA-methylation sample weights provided by HRS and adjusted for age, and sex. Race-stratified estimates are unweighted and adjusted for age, sex, and census region of residence. Sample sizes for VBS/VBS-DNAm samples are n=8484/3785 for mortality; n=7491/3327 for ADLs; n=7497/3329 for chronic conditions; n=7488/3326 for self-rated health. The sample size for analysis of the functional impairment index is smaller because only ~50% of 2016 Venous Blood Study participants were also included in the in-person assessments of physical function conducted in that wave of data collection. The table illustrates three findings. First, more-advanced/faster biological aging at baseline is associated with mortality, incident disability and disease, and declines in self-rated health over 2-3 years of follow-up. Second, effect-sizes tended to be smaller for analysis of Black- as compared to White-identifying HRS participants. Third, Black-White differences in effect-sizes for anlysis of biological aging were paralleled in analysis of chronological 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quot;(&quot;0.00&quot;)&quot;;&quot;(&quot;\-0.00&quot;)&quot;"/>
    <numFmt numFmtId="167" formatCode="0.0%"/>
  </numFmts>
  <fonts count="21" x14ac:knownFonts="1">
    <font>
      <sz val="11"/>
      <color theme="1"/>
      <name val="Calibri"/>
      <family val="2"/>
      <scheme val="minor"/>
    </font>
    <font>
      <b/>
      <sz val="11"/>
      <color theme="1"/>
      <name val="Calibri"/>
      <family val="2"/>
      <scheme val="minor"/>
    </font>
    <font>
      <u/>
      <sz val="11"/>
      <color theme="1"/>
      <name val="Calibri"/>
      <family val="2"/>
      <scheme val="minor"/>
    </font>
    <font>
      <sz val="10"/>
      <color theme="1"/>
      <name val="Calibri"/>
      <family val="2"/>
      <scheme val="minor"/>
    </font>
    <font>
      <b/>
      <sz val="10"/>
      <color theme="1"/>
      <name val="Calibri"/>
      <family val="2"/>
      <scheme val="minor"/>
    </font>
    <font>
      <sz val="10"/>
      <name val="Calibri"/>
      <family val="2"/>
      <scheme val="minor"/>
    </font>
    <font>
      <b/>
      <sz val="9"/>
      <color rgb="FF000000"/>
      <name val="Calibri"/>
      <family val="2"/>
    </font>
    <font>
      <sz val="9"/>
      <color theme="1"/>
      <name val="Calibri"/>
      <family val="2"/>
      <scheme val="minor"/>
    </font>
    <font>
      <sz val="9"/>
      <color theme="1"/>
      <name val="Calibri"/>
      <family val="2"/>
    </font>
    <font>
      <b/>
      <sz val="9"/>
      <color theme="1"/>
      <name val="Calibri"/>
      <family val="2"/>
      <scheme val="minor"/>
    </font>
    <font>
      <u/>
      <sz val="9"/>
      <color theme="1"/>
      <name val="Calibri"/>
      <family val="2"/>
      <scheme val="minor"/>
    </font>
    <font>
      <b/>
      <sz val="11"/>
      <name val="Calibri"/>
      <family val="2"/>
      <scheme val="minor"/>
    </font>
    <font>
      <b/>
      <sz val="9"/>
      <name val="Calibri"/>
      <family val="2"/>
      <scheme val="minor"/>
    </font>
    <font>
      <sz val="11"/>
      <name val="Calibri"/>
      <family val="2"/>
      <scheme val="minor"/>
    </font>
    <font>
      <sz val="11"/>
      <color theme="1"/>
      <name val="Calibri"/>
      <family val="2"/>
      <scheme val="minor"/>
    </font>
    <font>
      <sz val="9"/>
      <color rgb="FF000000"/>
      <name val="Calibri"/>
      <family val="2"/>
    </font>
    <font>
      <sz val="11"/>
      <color theme="1" tint="0.499984740745262"/>
      <name val="Calibri"/>
      <family val="2"/>
      <scheme val="minor"/>
    </font>
    <font>
      <b/>
      <sz val="11"/>
      <color theme="1" tint="0.499984740745262"/>
      <name val="Calibri"/>
      <family val="2"/>
      <scheme val="minor"/>
    </font>
    <font>
      <sz val="9"/>
      <color rgb="FF00B0F0"/>
      <name val="Calibri"/>
      <family val="2"/>
    </font>
    <font>
      <sz val="11"/>
      <color theme="2" tint="-0.499984740745262"/>
      <name val="Calibri"/>
      <family val="2"/>
      <scheme val="minor"/>
    </font>
    <font>
      <sz val="9"/>
      <color rgb="FF00B050"/>
      <name val="Calibri"/>
      <family val="2"/>
    </font>
  </fonts>
  <fills count="5">
    <fill>
      <patternFill patternType="none"/>
    </fill>
    <fill>
      <patternFill patternType="gray125"/>
    </fill>
    <fill>
      <patternFill patternType="solid">
        <fgColor theme="0"/>
        <bgColor indexed="64"/>
      </patternFill>
    </fill>
    <fill>
      <patternFill patternType="solid">
        <fgColor theme="0"/>
        <bgColor rgb="FF000000"/>
      </patternFill>
    </fill>
    <fill>
      <patternFill patternType="solid">
        <fgColor theme="2"/>
        <bgColor indexed="64"/>
      </patternFill>
    </fill>
  </fills>
  <borders count="17">
    <border>
      <left/>
      <right/>
      <top/>
      <bottom/>
      <diagonal/>
    </border>
    <border>
      <left/>
      <right/>
      <top/>
      <bottom style="medium">
        <color indexed="64"/>
      </bottom>
      <diagonal/>
    </border>
    <border>
      <left/>
      <right/>
      <top style="medium">
        <color indexed="64"/>
      </top>
      <bottom style="medium">
        <color indexed="64"/>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double">
        <color indexed="64"/>
      </bottom>
      <diagonal/>
    </border>
    <border>
      <left/>
      <right/>
      <top style="thin">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9" fontId="14" fillId="0" borderId="0" applyFont="0" applyFill="0" applyBorder="0" applyAlignment="0" applyProtection="0"/>
  </cellStyleXfs>
  <cellXfs count="232">
    <xf numFmtId="0" fontId="0" fillId="0" borderId="0" xfId="0"/>
    <xf numFmtId="0" fontId="0" fillId="2" borderId="0" xfId="0" applyFill="1" applyAlignment="1">
      <alignment horizontal="left" indent="1"/>
    </xf>
    <xf numFmtId="0" fontId="0" fillId="2" borderId="1" xfId="0" applyFill="1" applyBorder="1" applyAlignment="1">
      <alignment horizontal="left" indent="1"/>
    </xf>
    <xf numFmtId="0" fontId="0" fillId="2" borderId="2" xfId="0" applyFill="1" applyBorder="1"/>
    <xf numFmtId="2" fontId="0" fillId="0" borderId="0" xfId="0" applyNumberFormat="1"/>
    <xf numFmtId="0" fontId="1" fillId="0" borderId="0" xfId="0" applyFont="1" applyAlignment="1">
      <alignment horizontal="left"/>
    </xf>
    <xf numFmtId="0" fontId="0" fillId="2" borderId="0" xfId="0" applyFill="1" applyBorder="1" applyAlignment="1">
      <alignment horizontal="left" indent="1"/>
    </xf>
    <xf numFmtId="0" fontId="0" fillId="2" borderId="0" xfId="0" applyFill="1" applyBorder="1" applyAlignment="1">
      <alignment horizontal="center"/>
    </xf>
    <xf numFmtId="0" fontId="0" fillId="2" borderId="0" xfId="0" applyFill="1" applyBorder="1"/>
    <xf numFmtId="0" fontId="1" fillId="2" borderId="0" xfId="0" applyFont="1" applyFill="1" applyBorder="1"/>
    <xf numFmtId="2" fontId="0" fillId="2" borderId="0" xfId="0" applyNumberFormat="1" applyFill="1" applyBorder="1" applyAlignment="1">
      <alignment horizontal="center"/>
    </xf>
    <xf numFmtId="0" fontId="0" fillId="0" borderId="0" xfId="0" applyBorder="1"/>
    <xf numFmtId="0" fontId="0" fillId="2" borderId="4" xfId="0" applyFill="1" applyBorder="1"/>
    <xf numFmtId="0" fontId="0" fillId="2" borderId="5" xfId="0" applyFill="1" applyBorder="1" applyAlignment="1">
      <alignment horizontal="left" indent="1"/>
    </xf>
    <xf numFmtId="0" fontId="0" fillId="2" borderId="5" xfId="0" applyFill="1" applyBorder="1" applyAlignment="1">
      <alignment horizontal="center"/>
    </xf>
    <xf numFmtId="0" fontId="3" fillId="2" borderId="4" xfId="0" applyFont="1" applyFill="1" applyBorder="1" applyAlignment="1">
      <alignment horizontal="left" vertical="center" wrapText="1"/>
    </xf>
    <xf numFmtId="0" fontId="3" fillId="2" borderId="5" xfId="0" applyFont="1" applyFill="1" applyBorder="1" applyAlignment="1">
      <alignment wrapText="1"/>
    </xf>
    <xf numFmtId="0" fontId="4" fillId="2" borderId="4" xfId="0" applyFont="1" applyFill="1" applyBorder="1"/>
    <xf numFmtId="0" fontId="3" fillId="2" borderId="4" xfId="0" applyFont="1" applyFill="1" applyBorder="1"/>
    <xf numFmtId="0" fontId="3" fillId="2" borderId="0" xfId="0" applyFont="1" applyFill="1" applyBorder="1" applyAlignment="1">
      <alignment horizontal="left" indent="1"/>
    </xf>
    <xf numFmtId="0" fontId="3" fillId="2" borderId="0" xfId="0" applyFont="1" applyFill="1" applyBorder="1" applyAlignment="1">
      <alignment horizontal="center"/>
    </xf>
    <xf numFmtId="2" fontId="3" fillId="2" borderId="0" xfId="0" applyNumberFormat="1" applyFont="1" applyFill="1" applyBorder="1" applyAlignment="1">
      <alignment horizontal="center"/>
    </xf>
    <xf numFmtId="0" fontId="4" fillId="2" borderId="0" xfId="0" applyFont="1" applyFill="1" applyBorder="1" applyAlignment="1">
      <alignment horizontal="left"/>
    </xf>
    <xf numFmtId="0" fontId="3" fillId="2" borderId="0" xfId="0" applyFont="1" applyFill="1" applyBorder="1"/>
    <xf numFmtId="0" fontId="3" fillId="2" borderId="0" xfId="0" applyFont="1" applyFill="1" applyBorder="1" applyAlignment="1">
      <alignment horizontal="left" indent="2"/>
    </xf>
    <xf numFmtId="0" fontId="4" fillId="2" borderId="0" xfId="0" applyFont="1" applyFill="1" applyBorder="1" applyAlignment="1">
      <alignment horizontal="left" indent="1"/>
    </xf>
    <xf numFmtId="0" fontId="3" fillId="2" borderId="5" xfId="0" applyFont="1" applyFill="1" applyBorder="1" applyAlignment="1">
      <alignment horizontal="left" indent="1"/>
    </xf>
    <xf numFmtId="0" fontId="0" fillId="2" borderId="3" xfId="0" applyFill="1" applyBorder="1"/>
    <xf numFmtId="0" fontId="2" fillId="2" borderId="4" xfId="0" applyFont="1" applyFill="1" applyBorder="1" applyAlignment="1">
      <alignment horizontal="center"/>
    </xf>
    <xf numFmtId="0" fontId="7" fillId="2" borderId="0" xfId="0" applyFont="1" applyFill="1" applyBorder="1" applyAlignment="1">
      <alignment vertical="center"/>
    </xf>
    <xf numFmtId="0" fontId="9" fillId="2" borderId="0" xfId="0" applyFont="1" applyFill="1" applyBorder="1" applyAlignment="1">
      <alignment horizontal="center" vertical="center" wrapText="1"/>
    </xf>
    <xf numFmtId="0" fontId="7" fillId="2" borderId="0" xfId="0" applyFont="1" applyFill="1"/>
    <xf numFmtId="0" fontId="10" fillId="2" borderId="0" xfId="0" applyFont="1" applyFill="1" applyAlignment="1">
      <alignment horizontal="center"/>
    </xf>
    <xf numFmtId="0" fontId="9" fillId="2" borderId="0" xfId="0" applyFont="1" applyFill="1"/>
    <xf numFmtId="0" fontId="7" fillId="2" borderId="0" xfId="0" applyFont="1" applyFill="1" applyAlignment="1">
      <alignment horizontal="left" indent="1"/>
    </xf>
    <xf numFmtId="2" fontId="7" fillId="2" borderId="0" xfId="0" applyNumberFormat="1" applyFont="1" applyFill="1" applyAlignment="1">
      <alignment horizontal="center"/>
    </xf>
    <xf numFmtId="0" fontId="7" fillId="2" borderId="0" xfId="0" applyFont="1" applyFill="1" applyAlignment="1">
      <alignment horizontal="center"/>
    </xf>
    <xf numFmtId="0" fontId="9" fillId="2" borderId="0" xfId="0" applyFont="1" applyFill="1" applyAlignment="1">
      <alignment horizontal="left"/>
    </xf>
    <xf numFmtId="0" fontId="7" fillId="2" borderId="0" xfId="0" applyFont="1" applyFill="1" applyBorder="1" applyAlignment="1">
      <alignment horizontal="left" indent="1"/>
    </xf>
    <xf numFmtId="2" fontId="7" fillId="2" borderId="0" xfId="0" applyNumberFormat="1" applyFont="1" applyFill="1" applyBorder="1" applyAlignment="1">
      <alignment horizontal="center"/>
    </xf>
    <xf numFmtId="0" fontId="7" fillId="2" borderId="0" xfId="0" applyFont="1" applyFill="1" applyBorder="1" applyAlignment="1">
      <alignment horizontal="center"/>
    </xf>
    <xf numFmtId="0" fontId="9" fillId="2" borderId="0" xfId="0" applyFont="1" applyFill="1" applyBorder="1"/>
    <xf numFmtId="0" fontId="9" fillId="2" borderId="0" xfId="0" applyFont="1" applyFill="1" applyBorder="1" applyAlignment="1">
      <alignment horizontal="left"/>
    </xf>
    <xf numFmtId="0" fontId="7" fillId="2" borderId="0" xfId="0" applyFont="1" applyFill="1" applyBorder="1"/>
    <xf numFmtId="0" fontId="4" fillId="2" borderId="0" xfId="0" applyFont="1" applyFill="1" applyBorder="1" applyAlignment="1"/>
    <xf numFmtId="1" fontId="3" fillId="2" borderId="0" xfId="0" applyNumberFormat="1" applyFont="1" applyFill="1" applyBorder="1" applyAlignment="1">
      <alignment horizontal="centerContinuous"/>
    </xf>
    <xf numFmtId="0" fontId="1" fillId="2" borderId="0" xfId="0" applyFont="1" applyFill="1" applyAlignment="1">
      <alignment vertical="center"/>
    </xf>
    <xf numFmtId="0" fontId="4" fillId="2" borderId="0" xfId="0" applyFont="1" applyFill="1" applyBorder="1"/>
    <xf numFmtId="0" fontId="3" fillId="0" borderId="0" xfId="0" applyFont="1"/>
    <xf numFmtId="1" fontId="0" fillId="2" borderId="0" xfId="0" applyNumberFormat="1" applyFill="1" applyAlignment="1">
      <alignment horizontal="center"/>
    </xf>
    <xf numFmtId="1" fontId="0" fillId="2" borderId="0" xfId="0" applyNumberFormat="1" applyFill="1" applyAlignment="1">
      <alignment horizontal="centerContinuous"/>
    </xf>
    <xf numFmtId="2" fontId="1" fillId="2" borderId="0" xfId="0" applyNumberFormat="1" applyFont="1" applyFill="1" applyBorder="1" applyAlignment="1">
      <alignment horizontal="center"/>
    </xf>
    <xf numFmtId="2" fontId="0" fillId="2" borderId="0" xfId="0" applyNumberFormat="1" applyFill="1" applyBorder="1"/>
    <xf numFmtId="2" fontId="0" fillId="2" borderId="5" xfId="0" applyNumberFormat="1" applyFill="1" applyBorder="1" applyAlignment="1">
      <alignment horizontal="center"/>
    </xf>
    <xf numFmtId="2" fontId="0" fillId="2" borderId="0" xfId="0" applyNumberFormat="1" applyFill="1" applyAlignment="1">
      <alignment horizontal="center"/>
    </xf>
    <xf numFmtId="0" fontId="0" fillId="2" borderId="0" xfId="0" applyFont="1" applyFill="1" applyBorder="1" applyAlignment="1">
      <alignment horizontal="center"/>
    </xf>
    <xf numFmtId="2" fontId="0" fillId="2" borderId="1" xfId="0" applyNumberFormat="1" applyFill="1" applyBorder="1" applyAlignment="1">
      <alignment horizontal="center"/>
    </xf>
    <xf numFmtId="0" fontId="0" fillId="0" borderId="0" xfId="0"/>
    <xf numFmtId="0" fontId="0" fillId="2" borderId="0" xfId="0" applyFill="1"/>
    <xf numFmtId="0" fontId="0" fillId="2" borderId="0" xfId="0" applyFill="1" applyAlignment="1">
      <alignment horizontal="center"/>
    </xf>
    <xf numFmtId="0" fontId="0" fillId="2" borderId="1" xfId="0" applyFill="1" applyBorder="1" applyAlignment="1">
      <alignment horizontal="center"/>
    </xf>
    <xf numFmtId="0" fontId="2" fillId="2" borderId="0" xfId="0" applyFont="1" applyFill="1" applyBorder="1" applyAlignment="1">
      <alignment horizontal="center"/>
    </xf>
    <xf numFmtId="0" fontId="9" fillId="2" borderId="0" xfId="0" applyFont="1" applyFill="1" applyBorder="1" applyAlignment="1">
      <alignment horizontal="left" vertical="center" wrapText="1"/>
    </xf>
    <xf numFmtId="0" fontId="7" fillId="2" borderId="0" xfId="0" applyFont="1" applyFill="1" applyBorder="1" applyAlignment="1">
      <alignment horizontal="left" vertical="center" wrapText="1"/>
    </xf>
    <xf numFmtId="0" fontId="7" fillId="2" borderId="0" xfId="0" applyFont="1" applyFill="1"/>
    <xf numFmtId="0" fontId="10" fillId="2" borderId="0" xfId="0" applyFont="1" applyFill="1" applyAlignment="1">
      <alignment horizontal="center"/>
    </xf>
    <xf numFmtId="0" fontId="9" fillId="2" borderId="0" xfId="0" applyFont="1" applyFill="1"/>
    <xf numFmtId="0" fontId="7" fillId="2" borderId="0" xfId="0" applyFont="1" applyFill="1" applyAlignment="1">
      <alignment horizontal="left" indent="1"/>
    </xf>
    <xf numFmtId="2" fontId="7" fillId="2" borderId="0" xfId="0" applyNumberFormat="1" applyFont="1" applyFill="1" applyAlignment="1">
      <alignment horizontal="center"/>
    </xf>
    <xf numFmtId="0" fontId="7" fillId="2" borderId="0" xfId="0" applyFont="1" applyFill="1" applyAlignment="1">
      <alignment horizontal="center"/>
    </xf>
    <xf numFmtId="0" fontId="9" fillId="2" borderId="0" xfId="0" applyFont="1" applyFill="1" applyAlignment="1">
      <alignment horizontal="left"/>
    </xf>
    <xf numFmtId="0" fontId="7" fillId="2" borderId="1" xfId="0" applyFont="1" applyFill="1" applyBorder="1" applyAlignment="1">
      <alignment horizontal="left" indent="1"/>
    </xf>
    <xf numFmtId="0" fontId="7" fillId="2" borderId="1" xfId="0" applyFont="1" applyFill="1" applyBorder="1" applyAlignment="1">
      <alignment horizontal="center"/>
    </xf>
    <xf numFmtId="0" fontId="7" fillId="2" borderId="0" xfId="0" applyFont="1" applyFill="1" applyBorder="1" applyAlignment="1">
      <alignment horizontal="left" indent="1"/>
    </xf>
    <xf numFmtId="2" fontId="7" fillId="2" borderId="0" xfId="0" applyNumberFormat="1" applyFont="1" applyFill="1" applyBorder="1" applyAlignment="1">
      <alignment horizontal="center"/>
    </xf>
    <xf numFmtId="0" fontId="7" fillId="2" borderId="0" xfId="0" applyFont="1" applyFill="1" applyBorder="1" applyAlignment="1">
      <alignment horizontal="center"/>
    </xf>
    <xf numFmtId="2" fontId="7" fillId="2" borderId="0" xfId="0" applyNumberFormat="1" applyFont="1" applyFill="1"/>
    <xf numFmtId="2" fontId="7" fillId="2" borderId="0" xfId="0" applyNumberFormat="1" applyFont="1" applyFill="1" applyBorder="1"/>
    <xf numFmtId="2" fontId="0" fillId="2" borderId="0" xfId="0" applyNumberFormat="1" applyFont="1" applyFill="1" applyBorder="1" applyAlignment="1">
      <alignment horizontal="center"/>
    </xf>
    <xf numFmtId="0" fontId="1" fillId="2" borderId="0" xfId="0" applyFont="1" applyFill="1" applyBorder="1" applyAlignment="1">
      <alignment horizontal="center"/>
    </xf>
    <xf numFmtId="0" fontId="1" fillId="2" borderId="3" xfId="0" applyFont="1" applyFill="1" applyBorder="1" applyAlignment="1">
      <alignment horizontal="center" vertical="center" wrapText="1"/>
    </xf>
    <xf numFmtId="0" fontId="0" fillId="0" borderId="0" xfId="0" applyAlignment="1">
      <alignment horizontal="right"/>
    </xf>
    <xf numFmtId="0" fontId="0" fillId="2" borderId="0" xfId="0" applyFont="1" applyFill="1" applyBorder="1" applyAlignment="1">
      <alignment horizontal="centerContinuous"/>
    </xf>
    <xf numFmtId="2" fontId="0" fillId="2" borderId="0" xfId="0" applyNumberFormat="1" applyFont="1" applyFill="1" applyBorder="1" applyAlignment="1">
      <alignment horizontal="centerContinuous"/>
    </xf>
    <xf numFmtId="0" fontId="7" fillId="4" borderId="0" xfId="0" applyFont="1" applyFill="1" applyAlignment="1">
      <alignment horizontal="left" indent="1"/>
    </xf>
    <xf numFmtId="2" fontId="7" fillId="4" borderId="0" xfId="0" applyNumberFormat="1" applyFont="1" applyFill="1" applyAlignment="1">
      <alignment horizontal="center"/>
    </xf>
    <xf numFmtId="0" fontId="7" fillId="4" borderId="0" xfId="0" applyFont="1" applyFill="1" applyAlignment="1">
      <alignment horizontal="center"/>
    </xf>
    <xf numFmtId="0" fontId="7" fillId="4" borderId="0" xfId="0" applyFont="1" applyFill="1" applyBorder="1" applyAlignment="1">
      <alignment horizontal="left" indent="1"/>
    </xf>
    <xf numFmtId="2" fontId="7" fillId="4" borderId="0" xfId="0" applyNumberFormat="1" applyFont="1" applyFill="1" applyBorder="1" applyAlignment="1">
      <alignment horizontal="center"/>
    </xf>
    <xf numFmtId="0" fontId="7" fillId="4" borderId="0" xfId="0" applyFont="1" applyFill="1" applyBorder="1" applyAlignment="1">
      <alignment horizontal="center"/>
    </xf>
    <xf numFmtId="0" fontId="9" fillId="2" borderId="0" xfId="0" applyFont="1" applyFill="1" applyBorder="1" applyAlignment="1">
      <alignment horizontal="center" vertical="center" wrapText="1"/>
    </xf>
    <xf numFmtId="0" fontId="1" fillId="2" borderId="0" xfId="0" applyFont="1" applyFill="1" applyBorder="1" applyAlignment="1">
      <alignment horizontal="center"/>
    </xf>
    <xf numFmtId="0" fontId="9" fillId="2" borderId="0" xfId="0" applyFont="1" applyFill="1" applyBorder="1" applyAlignment="1">
      <alignment horizontal="center" vertical="center" wrapText="1"/>
    </xf>
    <xf numFmtId="0" fontId="1" fillId="2" borderId="0" xfId="0" applyFont="1" applyFill="1" applyAlignment="1">
      <alignment horizontal="left"/>
    </xf>
    <xf numFmtId="2" fontId="0" fillId="2" borderId="0" xfId="0" applyNumberFormat="1" applyFill="1"/>
    <xf numFmtId="0" fontId="0" fillId="2" borderId="13" xfId="0" applyFill="1" applyBorder="1" applyAlignment="1">
      <alignment horizontal="left" indent="1"/>
    </xf>
    <xf numFmtId="2" fontId="0" fillId="2" borderId="13" xfId="0" applyNumberFormat="1" applyFill="1" applyBorder="1" applyAlignment="1">
      <alignment horizontal="center"/>
    </xf>
    <xf numFmtId="0" fontId="0" fillId="2" borderId="13" xfId="0" applyFill="1" applyBorder="1" applyAlignment="1">
      <alignment horizontal="center"/>
    </xf>
    <xf numFmtId="1" fontId="0" fillId="2" borderId="1" xfId="0" applyNumberFormat="1" applyFill="1" applyBorder="1" applyAlignment="1">
      <alignment horizontal="center"/>
    </xf>
    <xf numFmtId="1" fontId="7" fillId="2" borderId="0" xfId="0" applyNumberFormat="1" applyFont="1" applyFill="1" applyAlignment="1">
      <alignment horizontal="center"/>
    </xf>
    <xf numFmtId="1" fontId="7" fillId="2" borderId="0" xfId="0" applyNumberFormat="1" applyFont="1" applyFill="1" applyAlignment="1">
      <alignment horizontal="left" indent="1"/>
    </xf>
    <xf numFmtId="1" fontId="7" fillId="2" borderId="1" xfId="0" applyNumberFormat="1" applyFont="1" applyFill="1" applyBorder="1" applyAlignment="1">
      <alignment horizontal="center"/>
    </xf>
    <xf numFmtId="0" fontId="9" fillId="2" borderId="2" xfId="0" applyFont="1" applyFill="1" applyBorder="1" applyAlignment="1">
      <alignment horizontal="left" vertical="center" wrapText="1"/>
    </xf>
    <xf numFmtId="0" fontId="7" fillId="2" borderId="2" xfId="0" applyFont="1" applyFill="1" applyBorder="1" applyAlignment="1">
      <alignment horizontal="left" vertical="center" wrapText="1"/>
    </xf>
    <xf numFmtId="0" fontId="5" fillId="2" borderId="5" xfId="0" applyFont="1" applyFill="1" applyBorder="1" applyAlignment="1">
      <alignment horizontal="center" vertical="center" wrapText="1"/>
    </xf>
    <xf numFmtId="0" fontId="5" fillId="2" borderId="5" xfId="0" applyFont="1" applyFill="1" applyBorder="1" applyAlignment="1">
      <alignment horizontal="centerContinuous" vertical="center" wrapText="1"/>
    </xf>
    <xf numFmtId="2" fontId="13" fillId="2" borderId="0" xfId="0" applyNumberFormat="1" applyFont="1" applyFill="1" applyBorder="1" applyAlignment="1">
      <alignment horizontal="center"/>
    </xf>
    <xf numFmtId="0" fontId="13" fillId="2" borderId="0" xfId="0" applyFont="1" applyFill="1" applyBorder="1" applyAlignment="1">
      <alignment horizontal="center"/>
    </xf>
    <xf numFmtId="0" fontId="1" fillId="2" borderId="3" xfId="0" applyFont="1" applyFill="1" applyBorder="1" applyAlignment="1">
      <alignment horizontal="center" vertical="center" wrapText="1"/>
    </xf>
    <xf numFmtId="0" fontId="1" fillId="2" borderId="0" xfId="0" applyFont="1" applyFill="1" applyBorder="1" applyAlignment="1">
      <alignment horizontal="center"/>
    </xf>
    <xf numFmtId="0" fontId="9" fillId="2" borderId="0" xfId="0" applyFont="1" applyFill="1" applyBorder="1" applyAlignment="1">
      <alignment horizontal="center" vertical="center" wrapText="1"/>
    </xf>
    <xf numFmtId="0" fontId="0" fillId="0" borderId="0" xfId="0" applyFill="1"/>
    <xf numFmtId="0" fontId="1" fillId="2" borderId="0" xfId="0" applyFont="1" applyFill="1" applyAlignment="1">
      <alignment horizontal="center" vertical="center"/>
    </xf>
    <xf numFmtId="0" fontId="0" fillId="2" borderId="2" xfId="0" applyFill="1" applyBorder="1" applyAlignment="1">
      <alignment horizontal="center"/>
    </xf>
    <xf numFmtId="0" fontId="0" fillId="2" borderId="1" xfId="0" applyFill="1" applyBorder="1"/>
    <xf numFmtId="0" fontId="1" fillId="2" borderId="0" xfId="0" applyFont="1" applyFill="1" applyBorder="1" applyAlignment="1">
      <alignment horizontal="center"/>
    </xf>
    <xf numFmtId="0" fontId="9" fillId="2" borderId="0" xfId="0" applyFont="1" applyFill="1" applyBorder="1" applyAlignment="1">
      <alignment horizontal="center" vertical="center" wrapText="1"/>
    </xf>
    <xf numFmtId="0" fontId="12" fillId="2" borderId="2" xfId="0" applyFont="1" applyFill="1" applyBorder="1" applyAlignment="1">
      <alignment horizontal="center" vertical="center" wrapText="1"/>
    </xf>
    <xf numFmtId="2" fontId="7" fillId="2" borderId="0" xfId="0" applyNumberFormat="1" applyFont="1" applyFill="1" applyBorder="1" applyAlignment="1">
      <alignment horizontal="left" indent="1"/>
    </xf>
    <xf numFmtId="2" fontId="7" fillId="4" borderId="0" xfId="0" applyNumberFormat="1" applyFont="1" applyFill="1" applyBorder="1" applyAlignment="1">
      <alignment horizontal="left" indent="1"/>
    </xf>
    <xf numFmtId="0" fontId="1" fillId="2" borderId="2" xfId="0" applyFont="1" applyFill="1" applyBorder="1" applyAlignment="1">
      <alignment horizontal="center" vertical="center" wrapText="1"/>
    </xf>
    <xf numFmtId="0" fontId="1" fillId="2" borderId="0" xfId="0" applyFont="1" applyFill="1" applyBorder="1" applyAlignment="1">
      <alignment horizontal="center"/>
    </xf>
    <xf numFmtId="0" fontId="1" fillId="2" borderId="2" xfId="0" applyFont="1" applyFill="1" applyBorder="1" applyAlignment="1">
      <alignment horizontal="center" vertical="center" wrapText="1"/>
    </xf>
    <xf numFmtId="0" fontId="9" fillId="2" borderId="0" xfId="0" applyFont="1" applyFill="1" applyBorder="1" applyAlignment="1">
      <alignment horizontal="center" vertical="center" wrapText="1"/>
    </xf>
    <xf numFmtId="0" fontId="12" fillId="2" borderId="2" xfId="0" applyFont="1" applyFill="1" applyBorder="1" applyAlignment="1">
      <alignment horizontal="center" vertical="center" wrapText="1"/>
    </xf>
    <xf numFmtId="1" fontId="0" fillId="2" borderId="0" xfId="0" applyNumberFormat="1" applyFill="1" applyBorder="1" applyAlignment="1">
      <alignment horizontal="center"/>
    </xf>
    <xf numFmtId="0" fontId="1" fillId="2" borderId="15" xfId="0" applyFont="1" applyFill="1" applyBorder="1"/>
    <xf numFmtId="0" fontId="1" fillId="2" borderId="2" xfId="0" applyFont="1" applyFill="1" applyBorder="1"/>
    <xf numFmtId="0" fontId="1" fillId="2" borderId="7" xfId="0" applyFont="1" applyFill="1" applyBorder="1"/>
    <xf numFmtId="0" fontId="0" fillId="2" borderId="6" xfId="0" applyFill="1" applyBorder="1" applyAlignment="1">
      <alignment horizontal="right"/>
    </xf>
    <xf numFmtId="0" fontId="0" fillId="2" borderId="8" xfId="0" applyFill="1" applyBorder="1" applyAlignment="1">
      <alignment horizontal="right"/>
    </xf>
    <xf numFmtId="0" fontId="1" fillId="2" borderId="9" xfId="0" applyFont="1" applyFill="1" applyBorder="1"/>
    <xf numFmtId="0" fontId="0" fillId="2" borderId="10" xfId="0" applyFill="1" applyBorder="1" applyAlignment="1">
      <alignment horizontal="right"/>
    </xf>
    <xf numFmtId="0" fontId="1" fillId="2" borderId="11" xfId="0" applyFont="1" applyFill="1" applyBorder="1"/>
    <xf numFmtId="0" fontId="0" fillId="2" borderId="1" xfId="0" applyFill="1" applyBorder="1" applyAlignment="1">
      <alignment horizontal="right"/>
    </xf>
    <xf numFmtId="0" fontId="0" fillId="2" borderId="12" xfId="0" applyFill="1" applyBorder="1" applyAlignment="1">
      <alignment horizontal="right"/>
    </xf>
    <xf numFmtId="0" fontId="0" fillId="2" borderId="6" xfId="0" applyFill="1" applyBorder="1"/>
    <xf numFmtId="0" fontId="0" fillId="2" borderId="8" xfId="0" applyFill="1" applyBorder="1"/>
    <xf numFmtId="0" fontId="0" fillId="2" borderId="10" xfId="0" applyFill="1" applyBorder="1"/>
    <xf numFmtId="167" fontId="0" fillId="2" borderId="0" xfId="1" applyNumberFormat="1" applyFont="1" applyFill="1" applyBorder="1"/>
    <xf numFmtId="167" fontId="0" fillId="2" borderId="10" xfId="1" applyNumberFormat="1" applyFont="1" applyFill="1" applyBorder="1"/>
    <xf numFmtId="0" fontId="0" fillId="2" borderId="11" xfId="0" applyFill="1" applyBorder="1"/>
    <xf numFmtId="0" fontId="0" fillId="2" borderId="12" xfId="0" applyFill="1" applyBorder="1"/>
    <xf numFmtId="0" fontId="0" fillId="2" borderId="9" xfId="0" applyFill="1" applyBorder="1"/>
    <xf numFmtId="0" fontId="0" fillId="2" borderId="0" xfId="0" applyFill="1" applyBorder="1" applyAlignment="1">
      <alignment horizontal="right"/>
    </xf>
    <xf numFmtId="0" fontId="0" fillId="0" borderId="0" xfId="0" applyAlignment="1">
      <alignment horizontal="center"/>
    </xf>
    <xf numFmtId="2" fontId="16" fillId="2" borderId="0" xfId="0" applyNumberFormat="1" applyFont="1" applyFill="1" applyBorder="1" applyAlignment="1">
      <alignment horizontal="center"/>
    </xf>
    <xf numFmtId="0" fontId="16" fillId="2" borderId="0" xfId="0" applyFont="1" applyFill="1" applyBorder="1" applyAlignment="1">
      <alignment horizontal="center"/>
    </xf>
    <xf numFmtId="2" fontId="17" fillId="2" borderId="0" xfId="0" applyNumberFormat="1" applyFont="1" applyFill="1" applyBorder="1" applyAlignment="1">
      <alignment horizontal="center"/>
    </xf>
    <xf numFmtId="2" fontId="16" fillId="2" borderId="5" xfId="0" applyNumberFormat="1" applyFont="1" applyFill="1" applyBorder="1" applyAlignment="1">
      <alignment horizontal="center"/>
    </xf>
    <xf numFmtId="0" fontId="16" fillId="2" borderId="5" xfId="0" applyFont="1" applyFill="1" applyBorder="1" applyAlignment="1">
      <alignment horizontal="center"/>
    </xf>
    <xf numFmtId="0" fontId="1" fillId="2" borderId="2" xfId="0" applyFont="1" applyFill="1" applyBorder="1" applyAlignment="1">
      <alignment horizontal="center"/>
    </xf>
    <xf numFmtId="0" fontId="1" fillId="2" borderId="16" xfId="0" applyFont="1" applyFill="1" applyBorder="1" applyAlignment="1">
      <alignment horizontal="center"/>
    </xf>
    <xf numFmtId="0" fontId="0" fillId="0" borderId="0" xfId="0" applyAlignment="1">
      <alignment horizontal="center"/>
    </xf>
    <xf numFmtId="0" fontId="1" fillId="2" borderId="0" xfId="0" applyFont="1" applyFill="1" applyBorder="1" applyAlignment="1">
      <alignment horizontal="center"/>
    </xf>
    <xf numFmtId="0" fontId="1" fillId="2" borderId="6" xfId="0" applyFont="1" applyFill="1" applyBorder="1" applyAlignment="1">
      <alignment horizontal="center"/>
    </xf>
    <xf numFmtId="0" fontId="12" fillId="2" borderId="2" xfId="0" applyFont="1" applyFill="1" applyBorder="1" applyAlignment="1">
      <alignment horizontal="center" vertical="center" wrapText="1"/>
    </xf>
    <xf numFmtId="0" fontId="0" fillId="4" borderId="0" xfId="0" applyFill="1" applyBorder="1"/>
    <xf numFmtId="2" fontId="0" fillId="4" borderId="0" xfId="0" applyNumberFormat="1" applyFill="1" applyBorder="1" applyAlignment="1">
      <alignment horizontal="center"/>
    </xf>
    <xf numFmtId="0" fontId="0" fillId="4" borderId="0" xfId="0" applyFill="1" applyBorder="1" applyAlignment="1">
      <alignment horizontal="center"/>
    </xf>
    <xf numFmtId="2" fontId="16" fillId="4" borderId="0" xfId="0" applyNumberFormat="1" applyFont="1" applyFill="1" applyBorder="1" applyAlignment="1">
      <alignment horizontal="center"/>
    </xf>
    <xf numFmtId="0" fontId="16" fillId="4" borderId="0" xfId="0" applyFont="1" applyFill="1" applyBorder="1" applyAlignment="1">
      <alignment horizontal="center"/>
    </xf>
    <xf numFmtId="2" fontId="13" fillId="4" borderId="0" xfId="0" applyNumberFormat="1" applyFont="1" applyFill="1" applyBorder="1" applyAlignment="1">
      <alignment horizontal="center"/>
    </xf>
    <xf numFmtId="0" fontId="13" fillId="4" borderId="0" xfId="0" applyFont="1" applyFill="1" applyBorder="1" applyAlignment="1">
      <alignment horizontal="center"/>
    </xf>
    <xf numFmtId="2" fontId="16" fillId="2" borderId="0" xfId="0" applyNumberFormat="1" applyFont="1" applyFill="1" applyAlignment="1">
      <alignment horizontal="center"/>
    </xf>
    <xf numFmtId="0" fontId="16" fillId="2" borderId="0" xfId="0" applyFont="1" applyFill="1" applyAlignment="1">
      <alignment horizontal="center"/>
    </xf>
    <xf numFmtId="2" fontId="16" fillId="4" borderId="0" xfId="0" applyNumberFormat="1" applyFont="1" applyFill="1" applyAlignment="1">
      <alignment horizontal="center"/>
    </xf>
    <xf numFmtId="0" fontId="16" fillId="4" borderId="0" xfId="0" applyFont="1" applyFill="1" applyAlignment="1">
      <alignment horizontal="center"/>
    </xf>
    <xf numFmtId="2" fontId="0" fillId="4" borderId="0" xfId="0" applyNumberFormat="1" applyFill="1" applyAlignment="1">
      <alignment horizontal="center"/>
    </xf>
    <xf numFmtId="0" fontId="0" fillId="4" borderId="0" xfId="0" applyFill="1" applyAlignment="1">
      <alignment horizontal="center"/>
    </xf>
    <xf numFmtId="0" fontId="1" fillId="2" borderId="0" xfId="0" applyFont="1" applyFill="1" applyBorder="1" applyAlignment="1">
      <alignment horizontal="centerContinuous"/>
    </xf>
    <xf numFmtId="164" fontId="0" fillId="2" borderId="0" xfId="0" applyNumberFormat="1" applyFill="1" applyBorder="1" applyAlignment="1">
      <alignment horizontal="center"/>
    </xf>
    <xf numFmtId="0" fontId="1" fillId="2" borderId="2" xfId="0" applyFont="1" applyFill="1" applyBorder="1" applyAlignment="1">
      <alignment horizontal="center" wrapText="1"/>
    </xf>
    <xf numFmtId="0" fontId="2" fillId="2" borderId="0" xfId="0" applyFont="1" applyFill="1" applyAlignment="1">
      <alignment horizontal="center"/>
    </xf>
    <xf numFmtId="2" fontId="1" fillId="2" borderId="0" xfId="0" applyNumberFormat="1" applyFont="1" applyFill="1" applyBorder="1" applyAlignment="1">
      <alignment horizontal="centerContinuous"/>
    </xf>
    <xf numFmtId="164" fontId="1" fillId="2" borderId="0" xfId="0" applyNumberFormat="1" applyFont="1" applyFill="1" applyBorder="1" applyAlignment="1">
      <alignment horizontal="centerContinuous"/>
    </xf>
    <xf numFmtId="0" fontId="2" fillId="2" borderId="0" xfId="0" applyFont="1" applyFill="1" applyAlignment="1">
      <alignment horizontal="center" wrapText="1"/>
    </xf>
    <xf numFmtId="0" fontId="0" fillId="2" borderId="0" xfId="0" applyFill="1" applyAlignment="1">
      <alignment horizontal="left" vertical="center" indent="1"/>
    </xf>
    <xf numFmtId="0" fontId="0" fillId="2" borderId="0" xfId="0" applyFill="1" applyAlignment="1">
      <alignment horizontal="center" vertical="center"/>
    </xf>
    <xf numFmtId="2" fontId="0" fillId="2" borderId="0" xfId="0" applyNumberFormat="1" applyFill="1" applyAlignment="1">
      <alignment horizontal="center" vertical="center"/>
    </xf>
    <xf numFmtId="1" fontId="0" fillId="2" borderId="0" xfId="0" applyNumberFormat="1" applyFill="1" applyAlignment="1">
      <alignment horizontal="left" vertical="center" indent="1"/>
    </xf>
    <xf numFmtId="1" fontId="1" fillId="2" borderId="0" xfId="0" applyNumberFormat="1" applyFont="1" applyFill="1" applyBorder="1" applyAlignment="1">
      <alignment horizontal="centerContinuous"/>
    </xf>
    <xf numFmtId="1" fontId="0" fillId="2" borderId="0" xfId="0" applyNumberFormat="1" applyFill="1" applyAlignment="1">
      <alignment horizontal="center" vertical="center"/>
    </xf>
    <xf numFmtId="0" fontId="1" fillId="2" borderId="1" xfId="0" applyFont="1" applyFill="1" applyBorder="1" applyAlignment="1">
      <alignment horizontal="center"/>
    </xf>
    <xf numFmtId="165" fontId="3" fillId="2" borderId="0" xfId="0" applyNumberFormat="1" applyFont="1" applyFill="1" applyBorder="1" applyAlignment="1">
      <alignment horizontal="center"/>
    </xf>
    <xf numFmtId="165" fontId="3" fillId="2" borderId="0" xfId="0" applyNumberFormat="1" applyFont="1" applyFill="1" applyAlignment="1">
      <alignment horizontal="center"/>
    </xf>
    <xf numFmtId="2" fontId="3" fillId="2" borderId="0" xfId="0" applyNumberFormat="1" applyFont="1" applyFill="1" applyAlignment="1">
      <alignment horizontal="center"/>
    </xf>
    <xf numFmtId="2" fontId="3" fillId="2" borderId="0" xfId="0" quotePrefix="1" applyNumberFormat="1" applyFont="1" applyFill="1" applyBorder="1" applyAlignment="1">
      <alignment horizontal="center"/>
    </xf>
    <xf numFmtId="165" fontId="3" fillId="2" borderId="0" xfId="0" quotePrefix="1" applyNumberFormat="1" applyFont="1" applyFill="1" applyBorder="1" applyAlignment="1">
      <alignment horizontal="center"/>
    </xf>
    <xf numFmtId="0" fontId="4" fillId="2" borderId="0" xfId="0" applyFont="1" applyFill="1" applyBorder="1" applyAlignment="1">
      <alignment horizontal="center"/>
    </xf>
    <xf numFmtId="2" fontId="5" fillId="2" borderId="0" xfId="0" applyNumberFormat="1" applyFont="1" applyFill="1" applyBorder="1" applyAlignment="1">
      <alignment horizontal="center"/>
    </xf>
    <xf numFmtId="165" fontId="5" fillId="2" borderId="0" xfId="0" applyNumberFormat="1" applyFont="1" applyFill="1" applyBorder="1" applyAlignment="1">
      <alignment horizontal="center"/>
    </xf>
    <xf numFmtId="0" fontId="3" fillId="2" borderId="5" xfId="0" applyFont="1" applyFill="1" applyBorder="1" applyAlignment="1">
      <alignment horizontal="center"/>
    </xf>
    <xf numFmtId="2" fontId="5" fillId="2" borderId="5" xfId="0" applyNumberFormat="1" applyFont="1" applyFill="1" applyBorder="1" applyAlignment="1">
      <alignment horizontal="center"/>
    </xf>
    <xf numFmtId="2" fontId="3" fillId="2" borderId="5" xfId="0" applyNumberFormat="1" applyFont="1" applyFill="1" applyBorder="1" applyAlignment="1">
      <alignment horizontal="center"/>
    </xf>
    <xf numFmtId="2" fontId="19" fillId="2" borderId="0" xfId="0" applyNumberFormat="1" applyFont="1" applyFill="1" applyBorder="1" applyAlignment="1">
      <alignment horizontal="center"/>
    </xf>
    <xf numFmtId="2" fontId="19" fillId="2" borderId="0" xfId="0" applyNumberFormat="1" applyFont="1" applyFill="1" applyAlignment="1">
      <alignment horizontal="center"/>
    </xf>
    <xf numFmtId="0" fontId="19" fillId="2" borderId="0" xfId="0" applyFont="1" applyFill="1" applyAlignment="1">
      <alignment horizontal="center"/>
    </xf>
    <xf numFmtId="1" fontId="19" fillId="2" borderId="0" xfId="0" applyNumberFormat="1" applyFont="1" applyFill="1" applyAlignment="1">
      <alignment horizontal="center"/>
    </xf>
    <xf numFmtId="2" fontId="19" fillId="2" borderId="1" xfId="0" applyNumberFormat="1" applyFont="1" applyFill="1" applyBorder="1" applyAlignment="1">
      <alignment horizontal="center"/>
    </xf>
    <xf numFmtId="2" fontId="19" fillId="2" borderId="0" xfId="0" applyNumberFormat="1" applyFont="1" applyFill="1" applyAlignment="1">
      <alignment horizontal="center" vertical="center"/>
    </xf>
    <xf numFmtId="0" fontId="19" fillId="2" borderId="0" xfId="0" applyFont="1" applyFill="1" applyAlignment="1">
      <alignment horizontal="center" vertical="center"/>
    </xf>
    <xf numFmtId="0" fontId="19" fillId="2" borderId="0" xfId="0" applyFont="1" applyFill="1" applyBorder="1" applyAlignment="1">
      <alignment horizontal="center"/>
    </xf>
    <xf numFmtId="164" fontId="19" fillId="2" borderId="0" xfId="0" applyNumberFormat="1" applyFont="1" applyFill="1" applyBorder="1" applyAlignment="1">
      <alignment horizontal="center"/>
    </xf>
    <xf numFmtId="1" fontId="19" fillId="2" borderId="0" xfId="0" applyNumberFormat="1" applyFont="1" applyFill="1" applyBorder="1" applyAlignment="1">
      <alignment horizontal="center"/>
    </xf>
    <xf numFmtId="0" fontId="19" fillId="2" borderId="0" xfId="0" applyFont="1" applyFill="1" applyBorder="1"/>
    <xf numFmtId="0" fontId="19" fillId="2" borderId="1" xfId="0" applyFont="1" applyFill="1" applyBorder="1" applyAlignment="1">
      <alignment horizontal="center"/>
    </xf>
    <xf numFmtId="164" fontId="19" fillId="2" borderId="1" xfId="0" applyNumberFormat="1" applyFont="1" applyFill="1" applyBorder="1" applyAlignment="1">
      <alignment horizontal="center"/>
    </xf>
    <xf numFmtId="1" fontId="19" fillId="2" borderId="1" xfId="0" applyNumberFormat="1" applyFont="1" applyFill="1" applyBorder="1" applyAlignment="1">
      <alignment horizontal="center"/>
    </xf>
    <xf numFmtId="0" fontId="3" fillId="0" borderId="3" xfId="0" applyFont="1" applyBorder="1" applyAlignment="1">
      <alignment horizontal="left" vertical="center" wrapText="1"/>
    </xf>
    <xf numFmtId="0" fontId="4" fillId="2" borderId="4" xfId="0" applyFont="1" applyFill="1" applyBorder="1" applyAlignment="1">
      <alignment horizontal="center" vertical="center" wrapText="1"/>
    </xf>
    <xf numFmtId="0" fontId="0" fillId="0" borderId="2" xfId="0" applyFill="1" applyBorder="1" applyAlignment="1">
      <alignment horizontal="left" vertical="center" wrapText="1"/>
    </xf>
    <xf numFmtId="0" fontId="1" fillId="2" borderId="0" xfId="0" applyFont="1" applyFill="1" applyBorder="1" applyAlignment="1">
      <alignment horizontal="center"/>
    </xf>
    <xf numFmtId="0" fontId="1" fillId="2" borderId="2" xfId="0" applyFont="1" applyFill="1" applyBorder="1" applyAlignment="1">
      <alignment horizontal="center" vertical="center" wrapText="1"/>
    </xf>
    <xf numFmtId="0" fontId="0" fillId="0" borderId="3" xfId="0" applyFill="1" applyBorder="1" applyAlignment="1">
      <alignment horizontal="left" vertical="center" wrapText="1"/>
    </xf>
    <xf numFmtId="0" fontId="11" fillId="2" borderId="3"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3" fillId="2" borderId="2" xfId="0" applyFont="1" applyFill="1" applyBorder="1" applyAlignment="1">
      <alignment horizontal="left" vertical="center" wrapText="1"/>
    </xf>
    <xf numFmtId="0" fontId="1" fillId="2" borderId="2" xfId="0" applyFont="1" applyFill="1" applyBorder="1" applyAlignment="1">
      <alignment horizontal="center"/>
    </xf>
    <xf numFmtId="0" fontId="1" fillId="2" borderId="0" xfId="0" applyFont="1" applyFill="1" applyAlignment="1">
      <alignment horizontal="center"/>
    </xf>
    <xf numFmtId="0" fontId="1" fillId="2" borderId="6" xfId="0" applyFont="1" applyFill="1" applyBorder="1" applyAlignment="1">
      <alignment horizontal="center"/>
    </xf>
    <xf numFmtId="0" fontId="1" fillId="2" borderId="6" xfId="0" applyFont="1" applyFill="1" applyBorder="1" applyAlignment="1">
      <alignment horizontal="center" wrapText="1"/>
    </xf>
    <xf numFmtId="0" fontId="9" fillId="2" borderId="0" xfId="0" applyFont="1" applyFill="1" applyBorder="1" applyAlignment="1">
      <alignment horizontal="center" vertical="center" wrapText="1"/>
    </xf>
    <xf numFmtId="0" fontId="12" fillId="2" borderId="2" xfId="0" applyFont="1" applyFill="1" applyBorder="1" applyAlignment="1">
      <alignment horizontal="center" vertical="center" wrapText="1"/>
    </xf>
    <xf numFmtId="0" fontId="9" fillId="2" borderId="2" xfId="0" applyFont="1" applyFill="1" applyBorder="1" applyAlignment="1">
      <alignment horizontal="center" vertical="center"/>
    </xf>
    <xf numFmtId="0" fontId="9" fillId="2" borderId="1" xfId="0" applyFont="1" applyFill="1" applyBorder="1" applyAlignment="1">
      <alignment horizontal="center" vertical="center"/>
    </xf>
    <xf numFmtId="0" fontId="6" fillId="3" borderId="14" xfId="0" applyFont="1" applyFill="1" applyBorder="1" applyAlignment="1">
      <alignment horizontal="left" vertical="center" wrapText="1"/>
    </xf>
    <xf numFmtId="0" fontId="6" fillId="0" borderId="2" xfId="0" applyFont="1" applyFill="1" applyBorder="1" applyAlignment="1">
      <alignment horizontal="left" vertical="center" wrapText="1"/>
    </xf>
    <xf numFmtId="0" fontId="8" fillId="0" borderId="2" xfId="0" applyFont="1" applyFill="1" applyBorder="1" applyAlignment="1">
      <alignment horizontal="left" vertical="center" wrapText="1"/>
    </xf>
    <xf numFmtId="0" fontId="0" fillId="2" borderId="2" xfId="0" applyFill="1" applyBorder="1" applyAlignment="1">
      <alignment horizontal="left" vertical="center" wrapText="1"/>
    </xf>
    <xf numFmtId="0" fontId="1" fillId="2" borderId="15" xfId="0" applyFont="1" applyFill="1" applyBorder="1" applyAlignment="1">
      <alignment horizontal="center"/>
    </xf>
    <xf numFmtId="0" fontId="1" fillId="2" borderId="16" xfId="0" applyFont="1" applyFill="1" applyBorder="1" applyAlignment="1">
      <alignment horizont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editAs="oneCell">
    <xdr:from>
      <xdr:col>13</xdr:col>
      <xdr:colOff>0</xdr:colOff>
      <xdr:row>52</xdr:row>
      <xdr:rowOff>0</xdr:rowOff>
    </xdr:from>
    <xdr:to>
      <xdr:col>13</xdr:col>
      <xdr:colOff>312389</xdr:colOff>
      <xdr:row>53</xdr:row>
      <xdr:rowOff>123824</xdr:rowOff>
    </xdr:to>
    <xdr:sp macro="" textlink="">
      <xdr:nvSpPr>
        <xdr:cNvPr id="2" name="AutoShape 4">
          <a:extLst>
            <a:ext uri="{FF2B5EF4-FFF2-40B4-BE49-F238E27FC236}">
              <a16:creationId xmlns:a16="http://schemas.microsoft.com/office/drawing/2014/main" id="{55D0F41D-7456-42A3-BA09-6E97EAFA09E3}"/>
            </a:ext>
          </a:extLst>
        </xdr:cNvPr>
        <xdr:cNvSpPr>
          <a:spLocks noChangeAspect="1" noChangeArrowheads="1"/>
        </xdr:cNvSpPr>
      </xdr:nvSpPr>
      <xdr:spPr bwMode="auto">
        <a:xfrm>
          <a:off x="5981700" y="4748213"/>
          <a:ext cx="312389" cy="304801"/>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oneCellAnchor>
    <xdr:from>
      <xdr:col>13</xdr:col>
      <xdr:colOff>0</xdr:colOff>
      <xdr:row>52</xdr:row>
      <xdr:rowOff>0</xdr:rowOff>
    </xdr:from>
    <xdr:ext cx="307836" cy="306095"/>
    <xdr:sp macro="" textlink="">
      <xdr:nvSpPr>
        <xdr:cNvPr id="3" name="AutoShape 4">
          <a:extLst>
            <a:ext uri="{FF2B5EF4-FFF2-40B4-BE49-F238E27FC236}">
              <a16:creationId xmlns:a16="http://schemas.microsoft.com/office/drawing/2014/main" id="{97FEEEF5-2A80-4E99-A124-5D514AA190A7}"/>
            </a:ext>
          </a:extLst>
        </xdr:cNvPr>
        <xdr:cNvSpPr>
          <a:spLocks noChangeAspect="1" noChangeArrowheads="1"/>
        </xdr:cNvSpPr>
      </xdr:nvSpPr>
      <xdr:spPr bwMode="auto">
        <a:xfrm>
          <a:off x="5981700" y="4748213"/>
          <a:ext cx="307836" cy="306095"/>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D06E5A-45F1-4B1C-94E2-5090C3B92AE9}">
  <sheetPr>
    <pageSetUpPr fitToPage="1"/>
  </sheetPr>
  <dimension ref="B2:P45"/>
  <sheetViews>
    <sheetView zoomScale="85" zoomScaleNormal="85" workbookViewId="0">
      <selection activeCell="B2" sqref="B2:L2"/>
    </sheetView>
  </sheetViews>
  <sheetFormatPr defaultColWidth="8.796875" defaultRowHeight="14.25" x14ac:dyDescent="0.45"/>
  <cols>
    <col min="1" max="1" width="2.265625" customWidth="1"/>
    <col min="2" max="2" width="27.796875" bestFit="1" customWidth="1"/>
    <col min="3" max="4" width="13.33203125" customWidth="1"/>
    <col min="5" max="6" width="6.796875" customWidth="1"/>
    <col min="7" max="8" width="6.33203125" customWidth="1"/>
    <col min="9" max="9" width="6" customWidth="1"/>
    <col min="10" max="10" width="7.1328125" customWidth="1"/>
    <col min="11" max="11" width="5.6640625" customWidth="1"/>
    <col min="12" max="12" width="7.1328125" customWidth="1"/>
    <col min="14" max="14" width="9.1328125" bestFit="1" customWidth="1"/>
    <col min="15" max="15" width="9.46484375" bestFit="1" customWidth="1"/>
    <col min="16" max="16" width="9.1328125" bestFit="1" customWidth="1"/>
  </cols>
  <sheetData>
    <row r="2" spans="2:16" ht="111" customHeight="1" x14ac:dyDescent="0.45">
      <c r="B2" s="209" t="s">
        <v>745</v>
      </c>
      <c r="C2" s="209"/>
      <c r="D2" s="209"/>
      <c r="E2" s="209"/>
      <c r="F2" s="209"/>
      <c r="G2" s="209"/>
      <c r="H2" s="209"/>
      <c r="I2" s="209"/>
      <c r="J2" s="209"/>
      <c r="K2" s="209"/>
      <c r="L2" s="209"/>
    </row>
    <row r="3" spans="2:16" ht="14.25" customHeight="1" x14ac:dyDescent="0.45">
      <c r="B3" s="15"/>
      <c r="C3" s="210" t="s">
        <v>0</v>
      </c>
      <c r="D3" s="210"/>
      <c r="E3" s="210" t="s">
        <v>741</v>
      </c>
      <c r="F3" s="210"/>
      <c r="G3" s="210"/>
      <c r="H3" s="210"/>
      <c r="I3" s="210" t="s">
        <v>740</v>
      </c>
      <c r="J3" s="210"/>
      <c r="K3" s="210"/>
      <c r="L3" s="210"/>
    </row>
    <row r="4" spans="2:16" ht="28.5" customHeight="1" x14ac:dyDescent="0.45">
      <c r="B4" s="16"/>
      <c r="C4" s="104" t="s">
        <v>236</v>
      </c>
      <c r="D4" s="104" t="s">
        <v>235</v>
      </c>
      <c r="E4" s="105" t="s">
        <v>239</v>
      </c>
      <c r="F4" s="105"/>
      <c r="G4" s="105" t="s">
        <v>240</v>
      </c>
      <c r="H4" s="105"/>
      <c r="I4" s="105" t="s">
        <v>237</v>
      </c>
      <c r="J4" s="105"/>
      <c r="K4" s="105" t="s">
        <v>238</v>
      </c>
      <c r="L4" s="105"/>
      <c r="N4" s="57"/>
      <c r="O4" s="57"/>
      <c r="P4" s="57"/>
    </row>
    <row r="5" spans="2:16" x14ac:dyDescent="0.45">
      <c r="B5" s="17" t="s">
        <v>1</v>
      </c>
      <c r="C5" s="18"/>
      <c r="D5" s="18"/>
      <c r="E5" s="18"/>
      <c r="F5" s="18"/>
      <c r="G5" s="18"/>
      <c r="H5" s="18"/>
      <c r="I5" s="18"/>
      <c r="J5" s="18"/>
      <c r="K5" s="18"/>
      <c r="L5" s="18"/>
      <c r="N5" s="57"/>
      <c r="O5" s="57"/>
      <c r="P5" s="57"/>
    </row>
    <row r="6" spans="2:16" x14ac:dyDescent="0.45">
      <c r="B6" s="19" t="s">
        <v>2</v>
      </c>
      <c r="C6" s="55" t="s">
        <v>300</v>
      </c>
      <c r="D6" s="78" t="s">
        <v>75</v>
      </c>
      <c r="E6" s="82" t="s">
        <v>76</v>
      </c>
      <c r="F6" s="82"/>
      <c r="G6" s="83" t="s">
        <v>77</v>
      </c>
      <c r="H6" s="83"/>
      <c r="I6" s="82" t="s">
        <v>134</v>
      </c>
      <c r="J6" s="82"/>
      <c r="K6" s="82" t="s">
        <v>133</v>
      </c>
      <c r="L6" s="82"/>
      <c r="N6" s="57"/>
      <c r="O6" s="57"/>
      <c r="P6" s="57"/>
    </row>
    <row r="7" spans="2:16" x14ac:dyDescent="0.45">
      <c r="B7" s="22" t="s">
        <v>3</v>
      </c>
      <c r="C7" s="20"/>
      <c r="D7" s="21"/>
      <c r="E7" s="20"/>
      <c r="F7" s="20"/>
      <c r="G7" s="21"/>
      <c r="H7" s="21"/>
      <c r="I7" s="20"/>
      <c r="J7" s="20"/>
      <c r="K7" s="20"/>
      <c r="L7" s="20"/>
    </row>
    <row r="8" spans="2:16" x14ac:dyDescent="0.45">
      <c r="B8" s="19" t="s">
        <v>4</v>
      </c>
      <c r="C8" s="49">
        <v>45.919820000000001</v>
      </c>
      <c r="D8" s="49">
        <v>41.586390000000002</v>
      </c>
      <c r="E8" s="50">
        <v>42.23668</v>
      </c>
      <c r="F8" s="45"/>
      <c r="G8" s="50">
        <v>36.98113</v>
      </c>
      <c r="H8" s="45"/>
      <c r="I8" s="50">
        <v>43.13993</v>
      </c>
      <c r="J8" s="45"/>
      <c r="K8" s="50">
        <v>34.580840000000002</v>
      </c>
      <c r="L8" s="45"/>
    </row>
    <row r="9" spans="2:16" x14ac:dyDescent="0.45">
      <c r="B9" s="19" t="s">
        <v>5</v>
      </c>
      <c r="C9" s="49">
        <v>77.527940000000001</v>
      </c>
      <c r="D9" s="49">
        <v>67.519570000000002</v>
      </c>
      <c r="E9" s="50">
        <v>82.052059999999997</v>
      </c>
      <c r="F9" s="45"/>
      <c r="G9" s="50">
        <v>70.503140000000002</v>
      </c>
      <c r="H9" s="45"/>
      <c r="I9" s="50">
        <v>81.774739999999994</v>
      </c>
      <c r="J9" s="45"/>
      <c r="K9" s="50">
        <v>72.155690000000007</v>
      </c>
      <c r="L9" s="45"/>
      <c r="N9" s="4"/>
      <c r="O9" s="4"/>
      <c r="P9" s="4"/>
    </row>
    <row r="10" spans="2:16" s="57" customFormat="1" x14ac:dyDescent="0.45">
      <c r="B10" s="19" t="s">
        <v>298</v>
      </c>
      <c r="C10" s="49">
        <v>54.925420000000003</v>
      </c>
      <c r="D10" s="49">
        <v>56.244199999999999</v>
      </c>
      <c r="E10" s="50">
        <v>54.852449999999997</v>
      </c>
      <c r="F10" s="45"/>
      <c r="G10" s="50">
        <v>59.242899999999999</v>
      </c>
      <c r="H10" s="45"/>
      <c r="I10" s="50">
        <v>55.21978</v>
      </c>
      <c r="J10" s="45"/>
      <c r="K10" s="50">
        <v>58.796990000000001</v>
      </c>
      <c r="L10" s="45"/>
      <c r="N10" s="4"/>
      <c r="O10" s="4"/>
      <c r="P10" s="4"/>
    </row>
    <row r="11" spans="2:16" x14ac:dyDescent="0.45">
      <c r="B11" s="19"/>
      <c r="C11" s="20"/>
      <c r="D11" s="21"/>
      <c r="E11" s="20"/>
      <c r="F11" s="20"/>
      <c r="G11" s="21"/>
      <c r="H11" s="21"/>
      <c r="I11" s="23"/>
      <c r="J11" s="23"/>
      <c r="K11" s="23"/>
      <c r="L11" s="23"/>
      <c r="N11" s="57"/>
      <c r="O11" s="57"/>
      <c r="P11" s="57"/>
    </row>
    <row r="12" spans="2:16" x14ac:dyDescent="0.45">
      <c r="B12" s="44" t="s">
        <v>1</v>
      </c>
      <c r="C12" s="189"/>
      <c r="D12" s="189"/>
      <c r="E12" s="44"/>
      <c r="F12" s="44"/>
      <c r="G12" s="44"/>
      <c r="H12" s="44"/>
      <c r="I12" s="44"/>
      <c r="J12" s="44"/>
      <c r="K12" s="44"/>
      <c r="L12" s="44"/>
      <c r="N12" s="57"/>
      <c r="O12" s="57"/>
      <c r="P12" s="57"/>
    </row>
    <row r="13" spans="2:16" x14ac:dyDescent="0.45">
      <c r="B13" s="25" t="s">
        <v>32</v>
      </c>
      <c r="C13" s="189"/>
      <c r="D13" s="189"/>
      <c r="E13" s="189" t="s">
        <v>36</v>
      </c>
      <c r="F13" s="189" t="s">
        <v>37</v>
      </c>
      <c r="G13" s="189" t="s">
        <v>36</v>
      </c>
      <c r="H13" s="189" t="s">
        <v>37</v>
      </c>
      <c r="I13" s="189" t="s">
        <v>36</v>
      </c>
      <c r="J13" s="189" t="s">
        <v>37</v>
      </c>
      <c r="K13" s="189" t="s">
        <v>36</v>
      </c>
      <c r="L13" s="189" t="s">
        <v>37</v>
      </c>
      <c r="N13" s="57"/>
      <c r="O13" s="57"/>
      <c r="P13" s="57"/>
    </row>
    <row r="14" spans="2:16" x14ac:dyDescent="0.45">
      <c r="B14" s="19" t="s">
        <v>6</v>
      </c>
      <c r="C14" s="20" t="s">
        <v>7</v>
      </c>
      <c r="D14" s="20" t="s">
        <v>7</v>
      </c>
      <c r="E14" s="21">
        <v>70.046575899999993</v>
      </c>
      <c r="F14" s="184">
        <v>13.501269799999999</v>
      </c>
      <c r="G14" s="21">
        <v>69.137762800000004</v>
      </c>
      <c r="H14" s="185">
        <v>12.8703234</v>
      </c>
      <c r="I14" s="186">
        <v>70.607969999999995</v>
      </c>
      <c r="J14" s="185">
        <v>13.4261936</v>
      </c>
      <c r="K14" s="21">
        <v>69.292372599999993</v>
      </c>
      <c r="L14" s="184">
        <v>12.6677503</v>
      </c>
      <c r="N14" s="57"/>
      <c r="O14" s="57"/>
      <c r="P14" s="57"/>
    </row>
    <row r="15" spans="2:16" x14ac:dyDescent="0.45">
      <c r="B15" s="24" t="s">
        <v>34</v>
      </c>
      <c r="C15" s="20" t="s">
        <v>7</v>
      </c>
      <c r="D15" s="20" t="s">
        <v>7</v>
      </c>
      <c r="E15" s="21">
        <v>-0.60445970000000004</v>
      </c>
      <c r="F15" s="184">
        <v>8.3096253000000004</v>
      </c>
      <c r="G15" s="21">
        <v>2.3283554</v>
      </c>
      <c r="H15" s="185">
        <v>9.3879774999999999</v>
      </c>
      <c r="I15" s="21">
        <v>-0.58648440000000002</v>
      </c>
      <c r="J15" s="184">
        <v>8.4044562999999997</v>
      </c>
      <c r="K15" s="21">
        <v>2.2375468999999999</v>
      </c>
      <c r="L15" s="184">
        <v>9.3958978999999996</v>
      </c>
      <c r="N15" s="57"/>
      <c r="O15" s="57"/>
      <c r="P15" s="57"/>
    </row>
    <row r="16" spans="2:16" x14ac:dyDescent="0.45">
      <c r="B16" s="19" t="s">
        <v>31</v>
      </c>
      <c r="C16" s="20" t="s">
        <v>7</v>
      </c>
      <c r="D16" s="20" t="s">
        <v>7</v>
      </c>
      <c r="E16" s="21">
        <v>69.623940599999997</v>
      </c>
      <c r="F16" s="184">
        <v>27.378515700000001</v>
      </c>
      <c r="G16" s="21">
        <v>76.960074899999995</v>
      </c>
      <c r="H16" s="185">
        <v>30.3026385</v>
      </c>
      <c r="I16" s="21">
        <v>71.560790299999994</v>
      </c>
      <c r="J16" s="184">
        <v>32.482798000000003</v>
      </c>
      <c r="K16" s="21">
        <v>82.175520199999994</v>
      </c>
      <c r="L16" s="184">
        <v>53.387542500000002</v>
      </c>
    </row>
    <row r="17" spans="2:16" x14ac:dyDescent="0.45">
      <c r="B17" s="24" t="s">
        <v>34</v>
      </c>
      <c r="C17" s="20" t="s">
        <v>7</v>
      </c>
      <c r="D17" s="20" t="s">
        <v>7</v>
      </c>
      <c r="E17" s="187">
        <v>-4.119764</v>
      </c>
      <c r="F17" s="188">
        <v>25.7662449</v>
      </c>
      <c r="G17" s="21">
        <v>6.3525535</v>
      </c>
      <c r="H17" s="185">
        <v>29.357606199999999</v>
      </c>
      <c r="I17" s="21">
        <v>-2.6130282</v>
      </c>
      <c r="J17" s="184">
        <v>31.2622547</v>
      </c>
      <c r="K17" s="21">
        <v>11.3495898</v>
      </c>
      <c r="L17" s="184">
        <v>52.843813699999998</v>
      </c>
      <c r="N17" s="57"/>
      <c r="O17" s="57"/>
      <c r="P17" s="57"/>
    </row>
    <row r="18" spans="2:16" x14ac:dyDescent="0.45">
      <c r="B18" s="19" t="s">
        <v>8</v>
      </c>
      <c r="C18" s="20" t="s">
        <v>7</v>
      </c>
      <c r="D18" s="20" t="s">
        <v>7</v>
      </c>
      <c r="E18" s="21">
        <v>3.8595511</v>
      </c>
      <c r="F18" s="184">
        <v>0.90862520000000002</v>
      </c>
      <c r="G18" s="21">
        <v>4.2897736999999996</v>
      </c>
      <c r="H18" s="185">
        <v>0.88015500000000002</v>
      </c>
      <c r="I18" s="21">
        <v>3.90577</v>
      </c>
      <c r="J18" s="184">
        <v>0.95851750000000002</v>
      </c>
      <c r="K18" s="21">
        <v>4.3803916999999997</v>
      </c>
      <c r="L18" s="184">
        <v>1.0633556</v>
      </c>
    </row>
    <row r="19" spans="2:16" x14ac:dyDescent="0.45">
      <c r="B19" s="25" t="s">
        <v>33</v>
      </c>
      <c r="C19" s="20"/>
      <c r="D19" s="20"/>
      <c r="E19" s="20"/>
      <c r="F19" s="20"/>
      <c r="G19" s="20"/>
      <c r="H19" s="20"/>
      <c r="I19" s="189" t="s">
        <v>36</v>
      </c>
      <c r="J19" s="189" t="s">
        <v>37</v>
      </c>
      <c r="K19" s="189" t="s">
        <v>36</v>
      </c>
      <c r="L19" s="189" t="s">
        <v>37</v>
      </c>
      <c r="N19" s="57"/>
      <c r="O19" s="57"/>
      <c r="P19" s="57"/>
    </row>
    <row r="20" spans="2:16" x14ac:dyDescent="0.45">
      <c r="B20" s="19" t="s">
        <v>42</v>
      </c>
      <c r="C20" s="20" t="s">
        <v>7</v>
      </c>
      <c r="D20" s="20" t="s">
        <v>7</v>
      </c>
      <c r="E20" s="20" t="s">
        <v>7</v>
      </c>
      <c r="F20" s="20" t="s">
        <v>7</v>
      </c>
      <c r="G20" s="20" t="s">
        <v>7</v>
      </c>
      <c r="H20" s="20" t="s">
        <v>7</v>
      </c>
      <c r="I20" s="21">
        <v>66.203097900000003</v>
      </c>
      <c r="J20" s="184">
        <v>9.3342574999999997</v>
      </c>
      <c r="K20" s="21">
        <v>63.405124000000001</v>
      </c>
      <c r="L20" s="184">
        <v>8.9310249000000006</v>
      </c>
    </row>
    <row r="21" spans="2:16" x14ac:dyDescent="0.45">
      <c r="B21" s="24" t="s">
        <v>34</v>
      </c>
      <c r="C21" s="20" t="s">
        <v>7</v>
      </c>
      <c r="D21" s="20" t="s">
        <v>7</v>
      </c>
      <c r="E21" s="20" t="s">
        <v>7</v>
      </c>
      <c r="F21" s="20" t="s">
        <v>7</v>
      </c>
      <c r="G21" s="20" t="s">
        <v>7</v>
      </c>
      <c r="H21" s="20" t="s">
        <v>7</v>
      </c>
      <c r="I21" s="190">
        <v>1.3653999999999999E-2</v>
      </c>
      <c r="J21" s="191">
        <v>6.4664671</v>
      </c>
      <c r="K21" s="190">
        <v>-4.1225000000000003E-3</v>
      </c>
      <c r="L21" s="191">
        <v>6.5954002000000003</v>
      </c>
      <c r="N21" s="57"/>
      <c r="O21" s="57"/>
      <c r="P21" s="57"/>
    </row>
    <row r="22" spans="2:16" x14ac:dyDescent="0.45">
      <c r="B22" s="19" t="s">
        <v>43</v>
      </c>
      <c r="C22" s="20" t="s">
        <v>7</v>
      </c>
      <c r="D22" s="20" t="s">
        <v>7</v>
      </c>
      <c r="E22" s="20" t="s">
        <v>7</v>
      </c>
      <c r="F22" s="20" t="s">
        <v>7</v>
      </c>
      <c r="G22" s="20" t="s">
        <v>7</v>
      </c>
      <c r="H22" s="20" t="s">
        <v>7</v>
      </c>
      <c r="I22" s="21">
        <v>55.411956099999998</v>
      </c>
      <c r="J22" s="184">
        <v>8.9117274000000002</v>
      </c>
      <c r="K22" s="21">
        <v>50.342181699999998</v>
      </c>
      <c r="L22" s="184">
        <v>8.0850995999999995</v>
      </c>
    </row>
    <row r="23" spans="2:16" x14ac:dyDescent="0.45">
      <c r="B23" s="24" t="s">
        <v>34</v>
      </c>
      <c r="C23" s="20" t="s">
        <v>7</v>
      </c>
      <c r="D23" s="20" t="s">
        <v>7</v>
      </c>
      <c r="E23" s="20" t="s">
        <v>7</v>
      </c>
      <c r="F23" s="20" t="s">
        <v>7</v>
      </c>
      <c r="G23" s="20" t="s">
        <v>7</v>
      </c>
      <c r="H23" s="20" t="s">
        <v>7</v>
      </c>
      <c r="I23" s="190">
        <v>0.3268529</v>
      </c>
      <c r="J23" s="191">
        <v>5.1745773000000002</v>
      </c>
      <c r="K23" s="190">
        <v>-1.7793393</v>
      </c>
      <c r="L23" s="191">
        <v>5.3777286999999996</v>
      </c>
    </row>
    <row r="24" spans="2:16" x14ac:dyDescent="0.45">
      <c r="B24" s="19" t="s">
        <v>44</v>
      </c>
      <c r="C24" s="20" t="s">
        <v>7</v>
      </c>
      <c r="D24" s="20" t="s">
        <v>7</v>
      </c>
      <c r="E24" s="20" t="s">
        <v>7</v>
      </c>
      <c r="F24" s="20" t="s">
        <v>7</v>
      </c>
      <c r="G24" s="20" t="s">
        <v>7</v>
      </c>
      <c r="H24" s="20" t="s">
        <v>7</v>
      </c>
      <c r="I24" s="21">
        <v>57.866840099999997</v>
      </c>
      <c r="J24" s="184">
        <v>9.7469309000000006</v>
      </c>
      <c r="K24" s="21">
        <v>55.188404800000001</v>
      </c>
      <c r="L24" s="184">
        <v>9.5542187999999992</v>
      </c>
    </row>
    <row r="25" spans="2:16" x14ac:dyDescent="0.45">
      <c r="B25" s="24" t="s">
        <v>34</v>
      </c>
      <c r="C25" s="20" t="s">
        <v>7</v>
      </c>
      <c r="D25" s="20" t="s">
        <v>7</v>
      </c>
      <c r="E25" s="20" t="s">
        <v>7</v>
      </c>
      <c r="F25" s="20" t="s">
        <v>7</v>
      </c>
      <c r="G25" s="20" t="s">
        <v>7</v>
      </c>
      <c r="H25" s="20" t="s">
        <v>7</v>
      </c>
      <c r="I25" s="190">
        <v>-9.5104599999999997E-2</v>
      </c>
      <c r="J25" s="191">
        <v>6.7296275999999997</v>
      </c>
      <c r="K25" s="190">
        <v>0.1167676</v>
      </c>
      <c r="L25" s="191">
        <v>7.2308386000000002</v>
      </c>
    </row>
    <row r="26" spans="2:16" x14ac:dyDescent="0.45">
      <c r="B26" s="19" t="s">
        <v>35</v>
      </c>
      <c r="C26" s="20" t="s">
        <v>7</v>
      </c>
      <c r="D26" s="20" t="s">
        <v>7</v>
      </c>
      <c r="E26" s="20" t="s">
        <v>7</v>
      </c>
      <c r="F26" s="20" t="s">
        <v>7</v>
      </c>
      <c r="G26" s="20" t="s">
        <v>7</v>
      </c>
      <c r="H26" s="20" t="s">
        <v>7</v>
      </c>
      <c r="I26" s="21">
        <v>68.324354900000003</v>
      </c>
      <c r="J26" s="184">
        <v>8.4318738999999994</v>
      </c>
      <c r="K26" s="21">
        <v>67.123325800000003</v>
      </c>
      <c r="L26" s="184">
        <v>7.7964159000000004</v>
      </c>
    </row>
    <row r="27" spans="2:16" x14ac:dyDescent="0.45">
      <c r="B27" s="24" t="s">
        <v>34</v>
      </c>
      <c r="C27" s="20" t="s">
        <v>7</v>
      </c>
      <c r="D27" s="20" t="s">
        <v>7</v>
      </c>
      <c r="E27" s="20" t="s">
        <v>7</v>
      </c>
      <c r="F27" s="20" t="s">
        <v>7</v>
      </c>
      <c r="G27" s="20" t="s">
        <v>7</v>
      </c>
      <c r="H27" s="20" t="s">
        <v>7</v>
      </c>
      <c r="I27" s="190">
        <v>-0.27416560000000001</v>
      </c>
      <c r="J27" s="191">
        <v>4.6870798999999996</v>
      </c>
      <c r="K27" s="190">
        <v>1.3377669999999999</v>
      </c>
      <c r="L27" s="191">
        <v>5.0140457999999999</v>
      </c>
    </row>
    <row r="28" spans="2:16" x14ac:dyDescent="0.45">
      <c r="B28" s="19" t="s">
        <v>45</v>
      </c>
      <c r="C28" s="20" t="s">
        <v>7</v>
      </c>
      <c r="D28" s="20" t="s">
        <v>7</v>
      </c>
      <c r="E28" s="20" t="s">
        <v>7</v>
      </c>
      <c r="F28" s="20" t="s">
        <v>7</v>
      </c>
      <c r="G28" s="20" t="s">
        <v>7</v>
      </c>
      <c r="H28" s="20" t="s">
        <v>7</v>
      </c>
      <c r="I28" s="190">
        <v>1.0683202000000001</v>
      </c>
      <c r="J28" s="191">
        <v>8.9806300000000006E-2</v>
      </c>
      <c r="K28" s="190">
        <v>1.101404</v>
      </c>
      <c r="L28" s="191">
        <v>9.7227599999999997E-2</v>
      </c>
    </row>
    <row r="29" spans="2:16" x14ac:dyDescent="0.45">
      <c r="B29" s="47" t="s">
        <v>39</v>
      </c>
      <c r="C29" s="8"/>
      <c r="D29" s="8"/>
      <c r="E29" s="8"/>
      <c r="F29" s="8"/>
      <c r="G29" s="8"/>
      <c r="H29" s="8"/>
      <c r="I29" s="8"/>
      <c r="J29" s="8"/>
      <c r="K29" s="8"/>
      <c r="L29" s="8"/>
    </row>
    <row r="30" spans="2:16" x14ac:dyDescent="0.45">
      <c r="B30" s="25" t="s">
        <v>32</v>
      </c>
      <c r="C30" s="8"/>
      <c r="D30" s="8"/>
      <c r="E30" s="189" t="s">
        <v>38</v>
      </c>
      <c r="F30" s="154" t="s">
        <v>40</v>
      </c>
      <c r="G30" s="189" t="s">
        <v>38</v>
      </c>
      <c r="H30" s="154" t="s">
        <v>40</v>
      </c>
      <c r="I30" s="189" t="s">
        <v>38</v>
      </c>
      <c r="J30" s="154" t="s">
        <v>40</v>
      </c>
      <c r="K30" s="189" t="s">
        <v>38</v>
      </c>
      <c r="L30" s="154" t="s">
        <v>40</v>
      </c>
    </row>
    <row r="31" spans="2:16" x14ac:dyDescent="0.45">
      <c r="B31" s="19" t="s">
        <v>6</v>
      </c>
      <c r="C31" s="20" t="s">
        <v>7</v>
      </c>
      <c r="D31" s="20" t="s">
        <v>7</v>
      </c>
      <c r="E31" s="21">
        <v>0.78881480000000004</v>
      </c>
      <c r="F31" s="21">
        <v>0.20148750000000001</v>
      </c>
      <c r="G31" s="21">
        <v>0.68451649999999997</v>
      </c>
      <c r="H31" s="21">
        <v>0.1355683</v>
      </c>
      <c r="I31" s="186">
        <v>0.780864</v>
      </c>
      <c r="J31" s="21">
        <v>0.1946647</v>
      </c>
      <c r="K31" s="21">
        <v>0.67166309999999996</v>
      </c>
      <c r="L31" s="21">
        <v>9.38972E-2</v>
      </c>
    </row>
    <row r="32" spans="2:16" x14ac:dyDescent="0.45">
      <c r="B32" s="24" t="s">
        <v>34</v>
      </c>
      <c r="C32" s="20" t="s">
        <v>7</v>
      </c>
      <c r="D32" s="20" t="s">
        <v>7</v>
      </c>
      <c r="E32" s="21">
        <v>5.2197300000000002E-2</v>
      </c>
      <c r="F32" s="21">
        <v>0.32737179999999999</v>
      </c>
      <c r="G32" s="21">
        <v>-3.43679E-2</v>
      </c>
      <c r="H32" s="21">
        <v>0.18585560000000001</v>
      </c>
      <c r="I32" s="21">
        <v>6.3755900000000004E-2</v>
      </c>
      <c r="J32" s="21">
        <v>0.31097859999999999</v>
      </c>
      <c r="K32" s="21">
        <v>-4.81749E-2</v>
      </c>
      <c r="L32" s="21">
        <v>0.12659419999999999</v>
      </c>
    </row>
    <row r="33" spans="2:13" x14ac:dyDescent="0.45">
      <c r="B33" s="19" t="s">
        <v>31</v>
      </c>
      <c r="C33" s="20" t="s">
        <v>7</v>
      </c>
      <c r="D33" s="20" t="s">
        <v>7</v>
      </c>
      <c r="E33" s="21">
        <v>0.33993400000000001</v>
      </c>
      <c r="F33" s="21">
        <v>0.27447129999999997</v>
      </c>
      <c r="G33" s="21">
        <v>0.2477972</v>
      </c>
      <c r="H33" s="21">
        <v>0.26831670000000002</v>
      </c>
      <c r="I33" s="21">
        <v>0.27248169999999999</v>
      </c>
      <c r="J33" s="21">
        <v>0.22683159999999999</v>
      </c>
      <c r="K33" s="21">
        <v>0.14244589999999999</v>
      </c>
      <c r="L33" s="21">
        <v>0.2295526</v>
      </c>
    </row>
    <row r="34" spans="2:13" x14ac:dyDescent="0.45">
      <c r="B34" s="24" t="s">
        <v>34</v>
      </c>
      <c r="C34" s="20" t="s">
        <v>7</v>
      </c>
      <c r="D34" s="20" t="s">
        <v>7</v>
      </c>
      <c r="E34" s="187">
        <v>3.7516399999999998E-2</v>
      </c>
      <c r="F34" s="21">
        <v>0.29164580000000001</v>
      </c>
      <c r="G34" s="21">
        <v>1.8171999999999999E-3</v>
      </c>
      <c r="H34" s="21">
        <v>0.27695389999999998</v>
      </c>
      <c r="I34" s="21">
        <v>2.3419499999999999E-2</v>
      </c>
      <c r="J34" s="21">
        <v>0.2356876</v>
      </c>
      <c r="K34" s="21">
        <v>5.0959000000000004E-3</v>
      </c>
      <c r="L34" s="21">
        <v>0.2319145</v>
      </c>
    </row>
    <row r="35" spans="2:13" x14ac:dyDescent="0.45">
      <c r="B35" s="19" t="s">
        <v>8</v>
      </c>
      <c r="C35" s="20" t="s">
        <v>7</v>
      </c>
      <c r="D35" s="20" t="s">
        <v>7</v>
      </c>
      <c r="E35" s="21">
        <v>0.2339483</v>
      </c>
      <c r="F35" s="21">
        <v>0.1883379</v>
      </c>
      <c r="G35" s="21">
        <v>0.14227519999999999</v>
      </c>
      <c r="H35" s="21">
        <v>0.141596</v>
      </c>
      <c r="I35" s="21">
        <v>0.21344170000000001</v>
      </c>
      <c r="J35" s="21">
        <v>0.15148719999999999</v>
      </c>
      <c r="K35" s="21">
        <v>0.1114882</v>
      </c>
      <c r="L35" s="21">
        <v>0.18574579999999999</v>
      </c>
    </row>
    <row r="36" spans="2:13" x14ac:dyDescent="0.45">
      <c r="B36" s="25" t="s">
        <v>33</v>
      </c>
      <c r="C36" s="20"/>
      <c r="D36" s="20"/>
      <c r="E36" s="20"/>
      <c r="F36" s="20"/>
      <c r="G36" s="20"/>
      <c r="H36" s="20"/>
      <c r="I36" s="189" t="s">
        <v>38</v>
      </c>
      <c r="J36" s="189" t="s">
        <v>40</v>
      </c>
      <c r="K36" s="189" t="s">
        <v>38</v>
      </c>
      <c r="L36" s="189" t="s">
        <v>40</v>
      </c>
    </row>
    <row r="37" spans="2:13" x14ac:dyDescent="0.45">
      <c r="B37" s="19" t="s">
        <v>42</v>
      </c>
      <c r="C37" s="20" t="s">
        <v>7</v>
      </c>
      <c r="D37" s="20" t="s">
        <v>7</v>
      </c>
      <c r="E37" s="20" t="s">
        <v>7</v>
      </c>
      <c r="F37" s="20" t="s">
        <v>7</v>
      </c>
      <c r="G37" s="20" t="s">
        <v>7</v>
      </c>
      <c r="H37" s="20" t="s">
        <v>7</v>
      </c>
      <c r="I37" s="21">
        <v>0.72117290000000001</v>
      </c>
      <c r="J37" s="21">
        <v>0.13608190000000001</v>
      </c>
      <c r="K37" s="21">
        <v>0.67437530000000001</v>
      </c>
      <c r="L37" s="21">
        <v>0.1219768</v>
      </c>
      <c r="M37" s="48"/>
    </row>
    <row r="38" spans="2:13" x14ac:dyDescent="0.45">
      <c r="B38" s="24" t="s">
        <v>34</v>
      </c>
      <c r="C38" s="20" t="s">
        <v>7</v>
      </c>
      <c r="D38" s="20" t="s">
        <v>7</v>
      </c>
      <c r="E38" s="20" t="s">
        <v>7</v>
      </c>
      <c r="F38" s="20" t="s">
        <v>7</v>
      </c>
      <c r="G38" s="20" t="s">
        <v>7</v>
      </c>
      <c r="H38" s="20" t="s">
        <v>7</v>
      </c>
      <c r="I38" s="190">
        <v>-5.8864E-3</v>
      </c>
      <c r="J38" s="21">
        <v>0.19643240000000001</v>
      </c>
      <c r="K38" s="190">
        <v>-1.5878799999999998E-2</v>
      </c>
      <c r="L38" s="21">
        <v>0.1651724</v>
      </c>
      <c r="M38" s="48"/>
    </row>
    <row r="39" spans="2:13" x14ac:dyDescent="0.45">
      <c r="B39" s="19" t="s">
        <v>43</v>
      </c>
      <c r="C39" s="20" t="s">
        <v>7</v>
      </c>
      <c r="D39" s="20" t="s">
        <v>7</v>
      </c>
      <c r="E39" s="20" t="s">
        <v>7</v>
      </c>
      <c r="F39" s="20" t="s">
        <v>7</v>
      </c>
      <c r="G39" s="20" t="s">
        <v>7</v>
      </c>
      <c r="H39" s="20" t="s">
        <v>7</v>
      </c>
      <c r="I39" s="21">
        <v>0.81416670000000002</v>
      </c>
      <c r="J39" s="21">
        <v>0.21227489999999999</v>
      </c>
      <c r="K39" s="21">
        <v>0.74903310000000001</v>
      </c>
      <c r="L39" s="21">
        <v>0.1920712</v>
      </c>
      <c r="M39" s="48"/>
    </row>
    <row r="40" spans="2:13" x14ac:dyDescent="0.45">
      <c r="B40" s="24" t="s">
        <v>34</v>
      </c>
      <c r="C40" s="20" t="s">
        <v>7</v>
      </c>
      <c r="D40" s="20" t="s">
        <v>7</v>
      </c>
      <c r="E40" s="20" t="s">
        <v>7</v>
      </c>
      <c r="F40" s="20" t="s">
        <v>7</v>
      </c>
      <c r="G40" s="20" t="s">
        <v>7</v>
      </c>
      <c r="H40" s="20" t="s">
        <v>7</v>
      </c>
      <c r="I40" s="190">
        <v>7.6179000000000004E-3</v>
      </c>
      <c r="J40" s="21">
        <v>0.36558269999999998</v>
      </c>
      <c r="K40" s="190">
        <v>-8.8469400000000004E-2</v>
      </c>
      <c r="L40" s="21">
        <v>0.28876780000000002</v>
      </c>
      <c r="M40" s="48"/>
    </row>
    <row r="41" spans="2:13" x14ac:dyDescent="0.45">
      <c r="B41" s="19" t="s">
        <v>44</v>
      </c>
      <c r="C41" s="20" t="s">
        <v>7</v>
      </c>
      <c r="D41" s="20" t="s">
        <v>7</v>
      </c>
      <c r="E41" s="20" t="s">
        <v>7</v>
      </c>
      <c r="F41" s="20" t="s">
        <v>7</v>
      </c>
      <c r="G41" s="20" t="s">
        <v>7</v>
      </c>
      <c r="H41" s="20" t="s">
        <v>7</v>
      </c>
      <c r="I41" s="21">
        <v>0.72339520000000002</v>
      </c>
      <c r="J41" s="21">
        <v>0.1128593</v>
      </c>
      <c r="K41" s="21">
        <v>0.65375079999999997</v>
      </c>
      <c r="L41" s="21">
        <v>5.6103000000000004E-3</v>
      </c>
      <c r="M41" s="48"/>
    </row>
    <row r="42" spans="2:13" x14ac:dyDescent="0.45">
      <c r="B42" s="24" t="s">
        <v>34</v>
      </c>
      <c r="C42" s="20" t="s">
        <v>7</v>
      </c>
      <c r="D42" s="20" t="s">
        <v>7</v>
      </c>
      <c r="E42" s="20" t="s">
        <v>7</v>
      </c>
      <c r="F42" s="20" t="s">
        <v>7</v>
      </c>
      <c r="G42" s="20" t="s">
        <v>7</v>
      </c>
      <c r="H42" s="20" t="s">
        <v>7</v>
      </c>
      <c r="I42" s="190">
        <v>1.9453999999999999E-3</v>
      </c>
      <c r="J42" s="21">
        <v>0.163461</v>
      </c>
      <c r="K42" s="190">
        <v>-1.7175699999999999E-2</v>
      </c>
      <c r="L42" s="21">
        <v>7.4129E-3</v>
      </c>
      <c r="M42" s="48"/>
    </row>
    <row r="43" spans="2:13" x14ac:dyDescent="0.45">
      <c r="B43" s="19" t="s">
        <v>35</v>
      </c>
      <c r="C43" s="20" t="s">
        <v>7</v>
      </c>
      <c r="D43" s="20" t="s">
        <v>7</v>
      </c>
      <c r="E43" s="20" t="s">
        <v>7</v>
      </c>
      <c r="F43" s="20" t="s">
        <v>7</v>
      </c>
      <c r="G43" s="20" t="s">
        <v>7</v>
      </c>
      <c r="H43" s="20" t="s">
        <v>7</v>
      </c>
      <c r="I43" s="21">
        <v>0.83148560000000005</v>
      </c>
      <c r="J43" s="21">
        <v>0.39424690000000001</v>
      </c>
      <c r="K43" s="21">
        <v>0.76630909999999997</v>
      </c>
      <c r="L43" s="21">
        <v>0.36732989999999999</v>
      </c>
      <c r="M43" s="48"/>
    </row>
    <row r="44" spans="2:13" x14ac:dyDescent="0.45">
      <c r="B44" s="24" t="s">
        <v>34</v>
      </c>
      <c r="C44" s="20" t="s">
        <v>7</v>
      </c>
      <c r="D44" s="20" t="s">
        <v>7</v>
      </c>
      <c r="E44" s="20" t="s">
        <v>7</v>
      </c>
      <c r="F44" s="20" t="s">
        <v>7</v>
      </c>
      <c r="G44" s="20" t="s">
        <v>7</v>
      </c>
      <c r="H44" s="20" t="s">
        <v>7</v>
      </c>
      <c r="I44" s="190">
        <v>3.4461800000000001E-2</v>
      </c>
      <c r="J44" s="21">
        <v>0.70923480000000005</v>
      </c>
      <c r="K44" s="190">
        <v>-4.4941300000000003E-2</v>
      </c>
      <c r="L44" s="21">
        <v>0.57116679999999997</v>
      </c>
      <c r="M44" s="48"/>
    </row>
    <row r="45" spans="2:13" x14ac:dyDescent="0.45">
      <c r="B45" s="26" t="s">
        <v>45</v>
      </c>
      <c r="C45" s="192" t="s">
        <v>7</v>
      </c>
      <c r="D45" s="192" t="s">
        <v>7</v>
      </c>
      <c r="E45" s="192" t="s">
        <v>7</v>
      </c>
      <c r="F45" s="192" t="s">
        <v>7</v>
      </c>
      <c r="G45" s="192" t="s">
        <v>7</v>
      </c>
      <c r="H45" s="192" t="s">
        <v>7</v>
      </c>
      <c r="I45" s="193">
        <v>5.4404099999999997E-2</v>
      </c>
      <c r="J45" s="194">
        <v>0.18970000000000001</v>
      </c>
      <c r="K45" s="193">
        <v>-3.0359000000000001E-2</v>
      </c>
      <c r="L45" s="194">
        <v>0.2012092</v>
      </c>
      <c r="M45" s="48"/>
    </row>
  </sheetData>
  <mergeCells count="4">
    <mergeCell ref="B2:L2"/>
    <mergeCell ref="C3:D3"/>
    <mergeCell ref="I3:L3"/>
    <mergeCell ref="E3:H3"/>
  </mergeCells>
  <pageMargins left="0.7" right="0.7" top="0.75" bottom="0.75" header="0.3" footer="0.3"/>
  <pageSetup scale="83"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78D3B5-EE91-478B-833B-4D73DF823DE7}">
  <sheetPr>
    <pageSetUpPr fitToPage="1"/>
  </sheetPr>
  <dimension ref="B1:P59"/>
  <sheetViews>
    <sheetView topLeftCell="A2" zoomScale="70" zoomScaleNormal="70" workbookViewId="0">
      <selection activeCell="B2" sqref="B2:M2"/>
    </sheetView>
  </sheetViews>
  <sheetFormatPr defaultColWidth="8.796875" defaultRowHeight="14.25" x14ac:dyDescent="0.45"/>
  <cols>
    <col min="1" max="1" width="7" customWidth="1"/>
    <col min="2" max="2" width="12.796875" customWidth="1"/>
    <col min="3" max="3" width="7.46484375" customWidth="1"/>
    <col min="4" max="4" width="11.46484375" customWidth="1"/>
    <col min="5" max="5" width="2.1328125" style="57" customWidth="1"/>
    <col min="6" max="6" width="7.46484375" style="57" customWidth="1"/>
    <col min="7" max="7" width="11.46484375" style="57" customWidth="1"/>
    <col min="8" max="8" width="2.1328125" style="57" customWidth="1"/>
    <col min="9" max="9" width="7.46484375" style="57" customWidth="1"/>
    <col min="10" max="10" width="11.46484375" style="57" customWidth="1"/>
    <col min="11" max="11" width="2.1328125" style="57" customWidth="1"/>
    <col min="12" max="12" width="7.46484375" style="57" customWidth="1"/>
    <col min="13" max="13" width="11.46484375" style="57" customWidth="1"/>
  </cols>
  <sheetData>
    <row r="1" spans="2:16" ht="14.65" thickBot="1" x14ac:dyDescent="0.5">
      <c r="B1" s="11"/>
      <c r="C1" s="11"/>
      <c r="D1" s="11"/>
      <c r="E1" s="11"/>
      <c r="F1" s="11"/>
      <c r="G1" s="11"/>
      <c r="H1" s="11"/>
      <c r="I1" s="11"/>
      <c r="J1" s="11"/>
      <c r="K1" s="11"/>
      <c r="L1" s="11"/>
      <c r="M1" s="11"/>
    </row>
    <row r="2" spans="2:16" ht="262.89999999999998" customHeight="1" thickBot="1" x14ac:dyDescent="0.5">
      <c r="B2" s="211" t="s">
        <v>742</v>
      </c>
      <c r="C2" s="211"/>
      <c r="D2" s="211"/>
      <c r="E2" s="211"/>
      <c r="F2" s="211"/>
      <c r="G2" s="211"/>
      <c r="H2" s="211"/>
      <c r="I2" s="211"/>
      <c r="J2" s="211"/>
      <c r="K2" s="211"/>
      <c r="L2" s="211"/>
      <c r="M2" s="211"/>
    </row>
    <row r="3" spans="2:16" ht="38.25" customHeight="1" thickBot="1" x14ac:dyDescent="0.5">
      <c r="B3" s="3"/>
      <c r="C3" s="213" t="s">
        <v>9</v>
      </c>
      <c r="D3" s="213"/>
      <c r="E3" s="122"/>
      <c r="F3" s="213" t="s">
        <v>10</v>
      </c>
      <c r="G3" s="213"/>
      <c r="H3" s="120"/>
      <c r="I3" s="213" t="s">
        <v>11</v>
      </c>
      <c r="J3" s="213"/>
      <c r="K3" s="120"/>
      <c r="L3" s="213" t="s">
        <v>132</v>
      </c>
      <c r="M3" s="213"/>
    </row>
    <row r="4" spans="2:16" ht="21" customHeight="1" x14ac:dyDescent="0.45">
      <c r="B4" s="8"/>
      <c r="C4" s="61" t="s">
        <v>12</v>
      </c>
      <c r="D4" s="61" t="s">
        <v>13</v>
      </c>
      <c r="E4" s="61"/>
      <c r="F4" s="61" t="s">
        <v>12</v>
      </c>
      <c r="G4" s="61" t="s">
        <v>13</v>
      </c>
      <c r="H4" s="61"/>
      <c r="I4" s="61" t="s">
        <v>12</v>
      </c>
      <c r="J4" s="61" t="s">
        <v>13</v>
      </c>
      <c r="K4" s="61"/>
      <c r="L4" s="61" t="s">
        <v>38</v>
      </c>
      <c r="M4" s="61" t="s">
        <v>13</v>
      </c>
    </row>
    <row r="5" spans="2:16" x14ac:dyDescent="0.45">
      <c r="B5" s="8"/>
      <c r="C5" s="7"/>
      <c r="D5" s="7"/>
      <c r="E5" s="7"/>
      <c r="F5" s="7"/>
      <c r="G5" s="7"/>
      <c r="H5" s="7"/>
      <c r="I5" s="7"/>
      <c r="J5" s="7"/>
      <c r="K5" s="7"/>
      <c r="L5" s="7"/>
      <c r="M5" s="7"/>
    </row>
    <row r="6" spans="2:16" x14ac:dyDescent="0.45">
      <c r="B6" s="212" t="s">
        <v>733</v>
      </c>
      <c r="C6" s="212"/>
      <c r="D6" s="212"/>
      <c r="E6" s="212"/>
      <c r="F6" s="212"/>
      <c r="G6" s="212"/>
      <c r="H6" s="212"/>
      <c r="I6" s="212"/>
      <c r="J6" s="212"/>
      <c r="K6" s="212"/>
      <c r="L6" s="212"/>
      <c r="M6" s="212"/>
      <c r="N6" s="57"/>
      <c r="O6" s="57"/>
      <c r="P6" s="57"/>
    </row>
    <row r="7" spans="2:16" x14ac:dyDescent="0.45">
      <c r="B7" s="9" t="s">
        <v>6</v>
      </c>
      <c r="C7" s="7"/>
      <c r="D7" s="7"/>
      <c r="E7" s="7"/>
      <c r="F7" s="7"/>
      <c r="G7" s="7"/>
      <c r="H7" s="7"/>
      <c r="I7" s="7"/>
      <c r="J7" s="7"/>
      <c r="K7" s="7"/>
      <c r="L7" s="7"/>
      <c r="M7" s="7"/>
      <c r="N7" s="57"/>
    </row>
    <row r="8" spans="2:16" x14ac:dyDescent="0.45">
      <c r="B8" s="157" t="s">
        <v>14</v>
      </c>
      <c r="C8" s="158">
        <v>1.1893499999999999</v>
      </c>
      <c r="D8" s="159" t="s">
        <v>51</v>
      </c>
      <c r="E8" s="159"/>
      <c r="F8" s="158">
        <v>1.54047</v>
      </c>
      <c r="G8" s="159" t="s">
        <v>80</v>
      </c>
      <c r="H8" s="159"/>
      <c r="I8" s="158">
        <v>1.267989</v>
      </c>
      <c r="J8" s="159" t="s">
        <v>49</v>
      </c>
      <c r="K8" s="159"/>
      <c r="L8" s="168">
        <v>0.33894170000000001</v>
      </c>
      <c r="M8" s="169" t="s">
        <v>144</v>
      </c>
      <c r="N8" s="57"/>
      <c r="O8" s="57"/>
      <c r="P8" s="57"/>
    </row>
    <row r="9" spans="2:16" x14ac:dyDescent="0.45">
      <c r="B9" s="6" t="s">
        <v>15</v>
      </c>
      <c r="C9" s="10">
        <v>1.1546670000000001</v>
      </c>
      <c r="D9" s="7" t="s">
        <v>99</v>
      </c>
      <c r="E9" s="7"/>
      <c r="F9" s="10">
        <v>1.540754</v>
      </c>
      <c r="G9" s="7" t="s">
        <v>81</v>
      </c>
      <c r="H9" s="7"/>
      <c r="I9" s="10">
        <v>1.250175</v>
      </c>
      <c r="J9" s="7" t="s">
        <v>50</v>
      </c>
      <c r="K9" s="7"/>
      <c r="L9" s="54">
        <v>0.33524179999999998</v>
      </c>
      <c r="M9" s="59" t="s">
        <v>145</v>
      </c>
      <c r="N9" s="57"/>
      <c r="O9" s="57"/>
      <c r="P9" s="57"/>
    </row>
    <row r="10" spans="2:16" x14ac:dyDescent="0.45">
      <c r="B10" s="6" t="s">
        <v>16</v>
      </c>
      <c r="C10" s="10">
        <v>1.1104510000000001</v>
      </c>
      <c r="D10" s="7" t="s">
        <v>100</v>
      </c>
      <c r="E10" s="7"/>
      <c r="F10" s="10">
        <v>1.2651920000000001</v>
      </c>
      <c r="G10" s="7" t="s">
        <v>301</v>
      </c>
      <c r="H10" s="7"/>
      <c r="I10" s="10">
        <v>1.1860109999999999</v>
      </c>
      <c r="J10" s="7" t="s">
        <v>48</v>
      </c>
      <c r="K10" s="7"/>
      <c r="L10" s="54">
        <v>0.23043810000000001</v>
      </c>
      <c r="M10" s="59" t="s">
        <v>302</v>
      </c>
      <c r="N10" s="57"/>
      <c r="O10" s="57"/>
      <c r="P10" s="57"/>
    </row>
    <row r="11" spans="2:16" x14ac:dyDescent="0.45">
      <c r="B11" s="8"/>
      <c r="C11" s="10"/>
      <c r="D11" s="7"/>
      <c r="E11" s="7"/>
      <c r="F11" s="10"/>
      <c r="G11" s="7"/>
      <c r="H11" s="7"/>
      <c r="I11" s="10"/>
      <c r="J11" s="7"/>
      <c r="K11" s="7"/>
      <c r="L11" s="54"/>
      <c r="M11" s="59"/>
    </row>
    <row r="12" spans="2:16" x14ac:dyDescent="0.45">
      <c r="B12" s="9" t="s">
        <v>41</v>
      </c>
      <c r="C12" s="10"/>
      <c r="D12" s="7"/>
      <c r="E12" s="7"/>
      <c r="F12" s="10"/>
      <c r="G12" s="7"/>
      <c r="H12" s="7"/>
      <c r="I12" s="10"/>
      <c r="J12" s="7"/>
      <c r="K12" s="7"/>
      <c r="L12" s="54"/>
      <c r="M12" s="59"/>
    </row>
    <row r="13" spans="2:16" x14ac:dyDescent="0.45">
      <c r="B13" s="157" t="s">
        <v>14</v>
      </c>
      <c r="C13" s="158">
        <v>1.231603</v>
      </c>
      <c r="D13" s="159" t="s">
        <v>95</v>
      </c>
      <c r="E13" s="159"/>
      <c r="F13" s="158">
        <v>1.6286179999999999</v>
      </c>
      <c r="G13" s="159" t="s">
        <v>53</v>
      </c>
      <c r="H13" s="159"/>
      <c r="I13" s="158">
        <v>1.2985169999999999</v>
      </c>
      <c r="J13" s="159" t="s">
        <v>82</v>
      </c>
      <c r="K13" s="159"/>
      <c r="L13" s="168">
        <v>0.37715720000000003</v>
      </c>
      <c r="M13" s="169" t="s">
        <v>146</v>
      </c>
      <c r="N13" s="57"/>
      <c r="O13" s="57"/>
      <c r="P13" s="57"/>
    </row>
    <row r="14" spans="2:16" x14ac:dyDescent="0.45">
      <c r="B14" s="6" t="s">
        <v>15</v>
      </c>
      <c r="C14" s="10">
        <v>1.183413</v>
      </c>
      <c r="D14" s="7" t="s">
        <v>303</v>
      </c>
      <c r="E14" s="7"/>
      <c r="F14" s="10">
        <v>1.620906</v>
      </c>
      <c r="G14" s="7" t="s">
        <v>304</v>
      </c>
      <c r="H14" s="7"/>
      <c r="I14" s="10">
        <v>1.2869699999999999</v>
      </c>
      <c r="J14" s="7" t="s">
        <v>305</v>
      </c>
      <c r="K14" s="7"/>
      <c r="L14" s="54">
        <v>0.38236510000000001</v>
      </c>
      <c r="M14" s="59" t="s">
        <v>306</v>
      </c>
      <c r="N14" s="57"/>
      <c r="O14" s="57"/>
      <c r="P14" s="57"/>
    </row>
    <row r="15" spans="2:16" x14ac:dyDescent="0.45">
      <c r="B15" s="6" t="s">
        <v>16</v>
      </c>
      <c r="C15" s="10">
        <v>1.1444000000000001</v>
      </c>
      <c r="D15" s="7" t="s">
        <v>307</v>
      </c>
      <c r="E15" s="7"/>
      <c r="F15" s="10">
        <v>1.2973790000000001</v>
      </c>
      <c r="G15" s="7" t="s">
        <v>308</v>
      </c>
      <c r="H15" s="7"/>
      <c r="I15" s="10">
        <v>1.20617</v>
      </c>
      <c r="J15" s="7" t="s">
        <v>54</v>
      </c>
      <c r="K15" s="7"/>
      <c r="L15" s="54">
        <v>0.26919569999999998</v>
      </c>
      <c r="M15" s="59" t="s">
        <v>309</v>
      </c>
      <c r="N15" s="57"/>
      <c r="O15" s="57"/>
      <c r="P15" s="57"/>
    </row>
    <row r="16" spans="2:16" x14ac:dyDescent="0.45">
      <c r="B16" s="8"/>
      <c r="C16" s="10"/>
      <c r="D16" s="7"/>
      <c r="E16" s="7"/>
      <c r="F16" s="10"/>
      <c r="G16" s="7"/>
      <c r="H16" s="7"/>
      <c r="I16" s="10"/>
      <c r="J16" s="7"/>
      <c r="K16" s="7"/>
      <c r="L16" s="54"/>
      <c r="M16" s="59"/>
    </row>
    <row r="17" spans="2:16" x14ac:dyDescent="0.45">
      <c r="B17" s="9" t="s">
        <v>17</v>
      </c>
      <c r="C17" s="10"/>
      <c r="D17" s="7"/>
      <c r="E17" s="7"/>
      <c r="F17" s="10"/>
      <c r="G17" s="7"/>
      <c r="H17" s="7"/>
      <c r="I17" s="10"/>
      <c r="J17" s="7"/>
      <c r="K17" s="7"/>
      <c r="L17" s="54"/>
      <c r="M17" s="59"/>
    </row>
    <row r="18" spans="2:16" x14ac:dyDescent="0.45">
      <c r="B18" s="157" t="s">
        <v>14</v>
      </c>
      <c r="C18" s="158">
        <v>1.1910080000000001</v>
      </c>
      <c r="D18" s="159" t="s">
        <v>90</v>
      </c>
      <c r="E18" s="159"/>
      <c r="F18" s="158">
        <v>1.6097649999999999</v>
      </c>
      <c r="G18" s="159" t="s">
        <v>83</v>
      </c>
      <c r="H18" s="159"/>
      <c r="I18" s="158">
        <v>1.2849710000000001</v>
      </c>
      <c r="J18" s="159" t="s">
        <v>55</v>
      </c>
      <c r="K18" s="159"/>
      <c r="L18" s="168">
        <v>0.31527329999999998</v>
      </c>
      <c r="M18" s="169" t="s">
        <v>147</v>
      </c>
      <c r="N18" s="57"/>
      <c r="O18" s="57"/>
      <c r="P18" s="57"/>
    </row>
    <row r="19" spans="2:16" x14ac:dyDescent="0.45">
      <c r="B19" s="6" t="s">
        <v>15</v>
      </c>
      <c r="C19" s="10">
        <v>1.139586</v>
      </c>
      <c r="D19" s="7" t="s">
        <v>310</v>
      </c>
      <c r="E19" s="7"/>
      <c r="F19" s="10">
        <v>1.5842259999999999</v>
      </c>
      <c r="G19" s="7" t="s">
        <v>311</v>
      </c>
      <c r="H19" s="7"/>
      <c r="I19" s="10">
        <v>1.259846</v>
      </c>
      <c r="J19" s="7" t="s">
        <v>56</v>
      </c>
      <c r="K19" s="7"/>
      <c r="L19" s="54">
        <v>0.3155229</v>
      </c>
      <c r="M19" s="59" t="s">
        <v>148</v>
      </c>
      <c r="N19" s="57"/>
      <c r="O19" s="57"/>
      <c r="P19" s="57"/>
    </row>
    <row r="20" spans="2:16" x14ac:dyDescent="0.45">
      <c r="B20" s="6" t="s">
        <v>16</v>
      </c>
      <c r="C20" s="10">
        <v>1.129796</v>
      </c>
      <c r="D20" s="7" t="s">
        <v>101</v>
      </c>
      <c r="E20" s="7"/>
      <c r="F20" s="10">
        <v>1.2826900000000001</v>
      </c>
      <c r="G20" s="7" t="s">
        <v>57</v>
      </c>
      <c r="H20" s="7"/>
      <c r="I20" s="10">
        <v>1.2199899999999999</v>
      </c>
      <c r="J20" s="7" t="s">
        <v>52</v>
      </c>
      <c r="K20" s="7"/>
      <c r="L20" s="54">
        <v>0.22269659999999999</v>
      </c>
      <c r="M20" s="59" t="s">
        <v>149</v>
      </c>
      <c r="N20" s="57"/>
      <c r="O20" s="57"/>
      <c r="P20" s="57"/>
    </row>
    <row r="21" spans="2:16" x14ac:dyDescent="0.45">
      <c r="B21" s="6"/>
      <c r="C21" s="7"/>
      <c r="D21" s="7"/>
      <c r="E21" s="7"/>
      <c r="F21" s="7"/>
      <c r="G21" s="7"/>
      <c r="H21" s="7"/>
      <c r="I21" s="7"/>
      <c r="J21" s="7"/>
      <c r="K21" s="7"/>
      <c r="L21" s="7"/>
      <c r="M21" s="7"/>
    </row>
    <row r="22" spans="2:16" x14ac:dyDescent="0.45">
      <c r="B22" s="212" t="s">
        <v>743</v>
      </c>
      <c r="C22" s="212"/>
      <c r="D22" s="212"/>
      <c r="E22" s="212"/>
      <c r="F22" s="212"/>
      <c r="G22" s="212"/>
      <c r="H22" s="212"/>
      <c r="I22" s="212"/>
      <c r="J22" s="212"/>
      <c r="K22" s="212"/>
      <c r="L22" s="212"/>
      <c r="M22" s="212"/>
    </row>
    <row r="23" spans="2:16" x14ac:dyDescent="0.45">
      <c r="B23" s="9" t="s">
        <v>42</v>
      </c>
      <c r="C23" s="7"/>
      <c r="D23" s="7"/>
      <c r="E23" s="7"/>
      <c r="F23" s="7"/>
      <c r="G23" s="7"/>
      <c r="H23" s="7"/>
      <c r="I23" s="7"/>
      <c r="J23" s="7"/>
      <c r="K23" s="7"/>
      <c r="L23" s="7"/>
      <c r="M23" s="7"/>
    </row>
    <row r="24" spans="2:16" x14ac:dyDescent="0.45">
      <c r="B24" s="157" t="s">
        <v>14</v>
      </c>
      <c r="C24" s="160">
        <v>1.037452</v>
      </c>
      <c r="D24" s="161" t="s">
        <v>150</v>
      </c>
      <c r="E24" s="161"/>
      <c r="F24" s="160">
        <v>1.0803590000000001</v>
      </c>
      <c r="G24" s="161" t="s">
        <v>151</v>
      </c>
      <c r="H24" s="159"/>
      <c r="I24" s="158">
        <v>1.0498479999999999</v>
      </c>
      <c r="J24" s="159" t="s">
        <v>152</v>
      </c>
      <c r="K24" s="159"/>
      <c r="L24" s="166">
        <v>2.5398899999999999E-2</v>
      </c>
      <c r="M24" s="167" t="s">
        <v>153</v>
      </c>
      <c r="N24" s="57"/>
      <c r="O24" s="57"/>
      <c r="P24" s="57"/>
    </row>
    <row r="25" spans="2:16" x14ac:dyDescent="0.45">
      <c r="B25" s="6" t="s">
        <v>15</v>
      </c>
      <c r="C25" s="10">
        <v>1.0678650000000001</v>
      </c>
      <c r="D25" s="7" t="s">
        <v>154</v>
      </c>
      <c r="E25" s="7"/>
      <c r="F25" s="10">
        <v>1.0635619999999999</v>
      </c>
      <c r="G25" s="7" t="s">
        <v>155</v>
      </c>
      <c r="H25" s="7"/>
      <c r="I25" s="10">
        <v>1.052197</v>
      </c>
      <c r="J25" s="7" t="s">
        <v>152</v>
      </c>
      <c r="K25" s="7"/>
      <c r="L25" s="54">
        <v>3.5362999999999999E-2</v>
      </c>
      <c r="M25" s="59" t="s">
        <v>113</v>
      </c>
      <c r="N25" s="57"/>
      <c r="O25" s="57"/>
      <c r="P25" s="57"/>
    </row>
    <row r="26" spans="2:16" x14ac:dyDescent="0.45">
      <c r="B26" s="6" t="s">
        <v>16</v>
      </c>
      <c r="C26" s="146">
        <v>0.99895299999999998</v>
      </c>
      <c r="D26" s="147" t="s">
        <v>312</v>
      </c>
      <c r="E26" s="7"/>
      <c r="F26" s="10">
        <v>1.130285</v>
      </c>
      <c r="G26" s="7" t="s">
        <v>313</v>
      </c>
      <c r="H26" s="7"/>
      <c r="I26" s="146">
        <v>1.0456190000000001</v>
      </c>
      <c r="J26" s="147" t="s">
        <v>58</v>
      </c>
      <c r="K26" s="147"/>
      <c r="L26" s="164">
        <v>-2.8253400000000001E-2</v>
      </c>
      <c r="M26" s="165" t="s">
        <v>156</v>
      </c>
      <c r="N26" s="57"/>
      <c r="O26" s="57"/>
      <c r="P26" s="57"/>
    </row>
    <row r="27" spans="2:16" x14ac:dyDescent="0.45">
      <c r="B27" s="91"/>
      <c r="C27" s="51"/>
      <c r="D27" s="91"/>
      <c r="E27" s="121"/>
      <c r="F27" s="51"/>
      <c r="G27" s="121"/>
      <c r="H27" s="115"/>
      <c r="I27" s="51"/>
      <c r="J27" s="115"/>
      <c r="K27" s="115"/>
      <c r="L27" s="54"/>
      <c r="M27" s="59"/>
    </row>
    <row r="28" spans="2:16" x14ac:dyDescent="0.45">
      <c r="B28" s="9" t="s">
        <v>43</v>
      </c>
      <c r="C28" s="10"/>
      <c r="D28" s="7"/>
      <c r="E28" s="7"/>
      <c r="F28" s="10"/>
      <c r="G28" s="7"/>
      <c r="H28" s="7"/>
      <c r="I28" s="10"/>
      <c r="J28" s="7"/>
      <c r="K28" s="7"/>
      <c r="L28" s="54"/>
      <c r="M28" s="59"/>
    </row>
    <row r="29" spans="2:16" x14ac:dyDescent="0.45">
      <c r="B29" s="157" t="s">
        <v>14</v>
      </c>
      <c r="C29" s="158">
        <v>1.10873</v>
      </c>
      <c r="D29" s="159" t="s">
        <v>157</v>
      </c>
      <c r="E29" s="159"/>
      <c r="F29" s="158">
        <v>1.1602269999999999</v>
      </c>
      <c r="G29" s="159" t="s">
        <v>158</v>
      </c>
      <c r="H29" s="159"/>
      <c r="I29" s="158">
        <v>1.0864819999999999</v>
      </c>
      <c r="J29" s="159" t="s">
        <v>159</v>
      </c>
      <c r="K29" s="159"/>
      <c r="L29" s="168">
        <v>0.11043799999999999</v>
      </c>
      <c r="M29" s="169" t="s">
        <v>160</v>
      </c>
      <c r="N29" s="57"/>
      <c r="O29" s="57"/>
      <c r="P29" s="57"/>
    </row>
    <row r="30" spans="2:16" x14ac:dyDescent="0.45">
      <c r="B30" s="6" t="s">
        <v>15</v>
      </c>
      <c r="C30" s="10">
        <v>1.104239</v>
      </c>
      <c r="D30" s="7" t="s">
        <v>161</v>
      </c>
      <c r="E30" s="7"/>
      <c r="F30" s="10">
        <v>1.1341000000000001</v>
      </c>
      <c r="G30" s="7" t="s">
        <v>314</v>
      </c>
      <c r="H30" s="7"/>
      <c r="I30" s="10">
        <v>1.0886309999999999</v>
      </c>
      <c r="J30" s="7" t="s">
        <v>162</v>
      </c>
      <c r="K30" s="7"/>
      <c r="L30" s="54">
        <v>0.1109295</v>
      </c>
      <c r="M30" s="59" t="s">
        <v>160</v>
      </c>
      <c r="N30" s="57"/>
      <c r="O30" s="57"/>
      <c r="P30" s="57"/>
    </row>
    <row r="31" spans="2:16" x14ac:dyDescent="0.45">
      <c r="B31" s="6" t="s">
        <v>16</v>
      </c>
      <c r="C31" s="10">
        <v>1.1844349999999999</v>
      </c>
      <c r="D31" s="7" t="s">
        <v>163</v>
      </c>
      <c r="E31" s="7"/>
      <c r="F31" s="10">
        <v>1.1709069999999999</v>
      </c>
      <c r="G31" s="7" t="s">
        <v>164</v>
      </c>
      <c r="H31" s="7"/>
      <c r="I31" s="10">
        <v>1.0856790000000001</v>
      </c>
      <c r="J31" s="7" t="s">
        <v>47</v>
      </c>
      <c r="K31" s="7"/>
      <c r="L31" s="164">
        <v>8.0022099999999999E-2</v>
      </c>
      <c r="M31" s="165" t="s">
        <v>315</v>
      </c>
      <c r="N31" s="57"/>
      <c r="O31" s="57"/>
      <c r="P31" s="57"/>
    </row>
    <row r="32" spans="2:16" x14ac:dyDescent="0.45">
      <c r="B32" s="91"/>
      <c r="C32" s="51"/>
      <c r="D32" s="91"/>
      <c r="E32" s="121"/>
      <c r="F32" s="51"/>
      <c r="G32" s="121"/>
      <c r="H32" s="115"/>
      <c r="I32" s="51"/>
      <c r="J32" s="115"/>
      <c r="K32" s="115"/>
      <c r="L32" s="54"/>
      <c r="M32" s="59"/>
    </row>
    <row r="33" spans="2:16" x14ac:dyDescent="0.45">
      <c r="B33" s="9" t="s">
        <v>44</v>
      </c>
      <c r="C33" s="10"/>
      <c r="D33" s="7"/>
      <c r="E33" s="7"/>
      <c r="F33" s="10"/>
      <c r="G33" s="7"/>
      <c r="H33" s="7"/>
      <c r="I33" s="10"/>
      <c r="J33" s="7"/>
      <c r="K33" s="7"/>
      <c r="L33" s="54"/>
      <c r="M33" s="59"/>
    </row>
    <row r="34" spans="2:16" x14ac:dyDescent="0.45">
      <c r="B34" s="157" t="s">
        <v>14</v>
      </c>
      <c r="C34" s="158">
        <v>1.1621600000000001</v>
      </c>
      <c r="D34" s="159" t="s">
        <v>165</v>
      </c>
      <c r="E34" s="159"/>
      <c r="F34" s="158">
        <v>1.2239770000000001</v>
      </c>
      <c r="G34" s="159" t="s">
        <v>74</v>
      </c>
      <c r="H34" s="159"/>
      <c r="I34" s="158">
        <v>1.1070009999999999</v>
      </c>
      <c r="J34" s="159" t="s">
        <v>46</v>
      </c>
      <c r="K34" s="159"/>
      <c r="L34" s="168">
        <v>0.1606023</v>
      </c>
      <c r="M34" s="169" t="s">
        <v>166</v>
      </c>
      <c r="N34" s="57"/>
      <c r="O34" s="57"/>
      <c r="P34" s="57"/>
    </row>
    <row r="35" spans="2:16" x14ac:dyDescent="0.45">
      <c r="B35" s="6" t="s">
        <v>15</v>
      </c>
      <c r="C35" s="10">
        <v>1.1227830000000001</v>
      </c>
      <c r="D35" s="7" t="s">
        <v>167</v>
      </c>
      <c r="E35" s="7"/>
      <c r="F35" s="10">
        <v>1.2401470000000001</v>
      </c>
      <c r="G35" s="7" t="s">
        <v>103</v>
      </c>
      <c r="H35" s="7"/>
      <c r="I35" s="10">
        <v>1.115783</v>
      </c>
      <c r="J35" s="7" t="s">
        <v>84</v>
      </c>
      <c r="K35" s="7"/>
      <c r="L35" s="54">
        <v>0.1666813</v>
      </c>
      <c r="M35" s="59" t="s">
        <v>168</v>
      </c>
      <c r="N35" s="57"/>
      <c r="O35" s="57"/>
      <c r="P35" s="57"/>
    </row>
    <row r="36" spans="2:16" x14ac:dyDescent="0.45">
      <c r="B36" s="6" t="s">
        <v>16</v>
      </c>
      <c r="C36" s="146">
        <v>1.116007</v>
      </c>
      <c r="D36" s="147" t="s">
        <v>316</v>
      </c>
      <c r="E36" s="7"/>
      <c r="F36" s="10">
        <v>1.1253200000000001</v>
      </c>
      <c r="G36" s="7" t="s">
        <v>317</v>
      </c>
      <c r="H36" s="7"/>
      <c r="I36" s="10">
        <v>1.0947039999999999</v>
      </c>
      <c r="J36" s="7" t="s">
        <v>318</v>
      </c>
      <c r="K36" s="7"/>
      <c r="L36" s="54">
        <v>0.1167977</v>
      </c>
      <c r="M36" s="59" t="s">
        <v>169</v>
      </c>
      <c r="N36" s="57"/>
      <c r="O36" s="57"/>
      <c r="P36" s="57"/>
    </row>
    <row r="37" spans="2:16" x14ac:dyDescent="0.45">
      <c r="B37" s="91"/>
      <c r="C37" s="51"/>
      <c r="D37" s="91"/>
      <c r="E37" s="121"/>
      <c r="F37" s="51"/>
      <c r="G37" s="121"/>
      <c r="H37" s="115"/>
      <c r="I37" s="51"/>
      <c r="J37" s="115"/>
      <c r="K37" s="115"/>
      <c r="L37" s="54"/>
      <c r="M37" s="59"/>
    </row>
    <row r="38" spans="2:16" x14ac:dyDescent="0.45">
      <c r="B38" s="9" t="s">
        <v>35</v>
      </c>
      <c r="C38" s="10"/>
      <c r="D38" s="7"/>
      <c r="E38" s="7"/>
      <c r="F38" s="7"/>
      <c r="G38" s="7"/>
      <c r="H38" s="7"/>
      <c r="I38" s="10"/>
      <c r="J38" s="7"/>
      <c r="K38" s="7"/>
      <c r="L38" s="54"/>
      <c r="M38" s="59"/>
    </row>
    <row r="39" spans="2:16" x14ac:dyDescent="0.45">
      <c r="B39" s="157" t="s">
        <v>14</v>
      </c>
      <c r="C39" s="158">
        <v>1.2722990000000001</v>
      </c>
      <c r="D39" s="159" t="s">
        <v>170</v>
      </c>
      <c r="E39" s="159"/>
      <c r="F39" s="158">
        <v>1.38808</v>
      </c>
      <c r="G39" s="159" t="s">
        <v>171</v>
      </c>
      <c r="H39" s="159"/>
      <c r="I39" s="158">
        <v>1.197317</v>
      </c>
      <c r="J39" s="159" t="s">
        <v>172</v>
      </c>
      <c r="K39" s="159"/>
      <c r="L39" s="168">
        <v>0.31562020000000002</v>
      </c>
      <c r="M39" s="169" t="s">
        <v>173</v>
      </c>
      <c r="N39" s="57"/>
      <c r="O39" s="57"/>
      <c r="P39" s="57"/>
    </row>
    <row r="40" spans="2:16" x14ac:dyDescent="0.45">
      <c r="B40" s="6" t="s">
        <v>15</v>
      </c>
      <c r="C40" s="10">
        <v>1.2522200000000001</v>
      </c>
      <c r="D40" s="7" t="s">
        <v>174</v>
      </c>
      <c r="E40" s="7"/>
      <c r="F40" s="10">
        <v>1.3691329999999999</v>
      </c>
      <c r="G40" s="7" t="s">
        <v>319</v>
      </c>
      <c r="H40" s="7"/>
      <c r="I40" s="10">
        <v>1.192048</v>
      </c>
      <c r="J40" s="7" t="s">
        <v>320</v>
      </c>
      <c r="K40" s="7"/>
      <c r="L40" s="54">
        <v>0.28892960000000001</v>
      </c>
      <c r="M40" s="59" t="s">
        <v>175</v>
      </c>
      <c r="N40" s="57"/>
      <c r="O40" s="57"/>
      <c r="P40" s="57"/>
    </row>
    <row r="41" spans="2:16" x14ac:dyDescent="0.45">
      <c r="B41" s="6" t="s">
        <v>16</v>
      </c>
      <c r="C41" s="10">
        <v>1.1573599999999999</v>
      </c>
      <c r="D41" s="7" t="s">
        <v>321</v>
      </c>
      <c r="E41" s="7"/>
      <c r="F41" s="10">
        <v>1.1497269999999999</v>
      </c>
      <c r="G41" s="7" t="s">
        <v>322</v>
      </c>
      <c r="H41" s="7"/>
      <c r="I41" s="10">
        <v>1.0849200000000001</v>
      </c>
      <c r="J41" s="7" t="s">
        <v>47</v>
      </c>
      <c r="K41" s="7"/>
      <c r="L41" s="54">
        <v>0.24925249999999999</v>
      </c>
      <c r="M41" s="59" t="s">
        <v>323</v>
      </c>
      <c r="N41" s="57"/>
      <c r="O41" s="57"/>
      <c r="P41" s="57"/>
    </row>
    <row r="42" spans="2:16" x14ac:dyDescent="0.45">
      <c r="B42" s="6"/>
      <c r="C42" s="10"/>
      <c r="D42" s="7"/>
      <c r="E42" s="7"/>
      <c r="F42" s="10"/>
      <c r="G42" s="7"/>
      <c r="H42" s="7"/>
      <c r="I42" s="10"/>
      <c r="J42" s="7"/>
      <c r="K42" s="7"/>
      <c r="L42" s="54"/>
      <c r="M42" s="59"/>
    </row>
    <row r="43" spans="2:16" x14ac:dyDescent="0.45">
      <c r="B43" s="9" t="s">
        <v>45</v>
      </c>
      <c r="C43" s="10"/>
      <c r="D43" s="7"/>
      <c r="E43" s="7"/>
      <c r="F43" s="10"/>
      <c r="G43" s="7"/>
      <c r="H43" s="7"/>
      <c r="I43" s="10"/>
      <c r="J43" s="7"/>
      <c r="K43" s="7"/>
      <c r="L43" s="54"/>
      <c r="M43" s="59"/>
    </row>
    <row r="44" spans="2:16" x14ac:dyDescent="0.45">
      <c r="B44" s="157" t="s">
        <v>14</v>
      </c>
      <c r="C44" s="158">
        <v>1.228621</v>
      </c>
      <c r="D44" s="159" t="s">
        <v>102</v>
      </c>
      <c r="E44" s="159"/>
      <c r="F44" s="158">
        <v>1.274877</v>
      </c>
      <c r="G44" s="159" t="s">
        <v>176</v>
      </c>
      <c r="H44" s="159"/>
      <c r="I44" s="158">
        <v>1.1414960000000001</v>
      </c>
      <c r="J44" s="159" t="s">
        <v>177</v>
      </c>
      <c r="K44" s="159"/>
      <c r="L44" s="168">
        <v>0.21808520000000001</v>
      </c>
      <c r="M44" s="169" t="s">
        <v>178</v>
      </c>
      <c r="N44" s="57"/>
      <c r="O44" s="57"/>
      <c r="P44" s="57"/>
    </row>
    <row r="45" spans="2:16" x14ac:dyDescent="0.45">
      <c r="B45" s="6" t="s">
        <v>15</v>
      </c>
      <c r="C45" s="10">
        <v>1.1910700000000001</v>
      </c>
      <c r="D45" s="7" t="s">
        <v>324</v>
      </c>
      <c r="E45" s="7"/>
      <c r="F45" s="10">
        <v>1.2817540000000001</v>
      </c>
      <c r="G45" s="7" t="s">
        <v>325</v>
      </c>
      <c r="H45" s="7"/>
      <c r="I45" s="10">
        <v>1.1367970000000001</v>
      </c>
      <c r="J45" s="7" t="s">
        <v>86</v>
      </c>
      <c r="K45" s="7"/>
      <c r="L45" s="54">
        <v>0.17021349999999999</v>
      </c>
      <c r="M45" s="59" t="s">
        <v>179</v>
      </c>
      <c r="N45" s="57"/>
      <c r="O45" s="57"/>
      <c r="P45" s="57"/>
    </row>
    <row r="46" spans="2:16" x14ac:dyDescent="0.45">
      <c r="B46" s="6" t="s">
        <v>16</v>
      </c>
      <c r="C46" s="146">
        <v>1.0984320000000001</v>
      </c>
      <c r="D46" s="147" t="s">
        <v>218</v>
      </c>
      <c r="E46" s="7"/>
      <c r="F46" s="146">
        <v>1.1041540000000001</v>
      </c>
      <c r="G46" s="147" t="s">
        <v>326</v>
      </c>
      <c r="H46" s="7"/>
      <c r="I46" s="146">
        <v>1.0570930000000001</v>
      </c>
      <c r="J46" s="147" t="s">
        <v>327</v>
      </c>
      <c r="K46" s="7"/>
      <c r="L46" s="54">
        <v>0.21444469999999999</v>
      </c>
      <c r="M46" s="59" t="s">
        <v>328</v>
      </c>
      <c r="N46" s="57"/>
      <c r="O46" s="57"/>
      <c r="P46" s="57"/>
    </row>
    <row r="47" spans="2:16" x14ac:dyDescent="0.45">
      <c r="B47" s="6"/>
      <c r="C47" s="7"/>
      <c r="D47" s="7"/>
      <c r="E47" s="7"/>
      <c r="F47" s="7"/>
      <c r="G47" s="7"/>
      <c r="H47" s="7"/>
      <c r="I47" s="7"/>
      <c r="J47" s="7"/>
      <c r="K47" s="7"/>
      <c r="L47" s="7"/>
      <c r="M47" s="7"/>
      <c r="N47" s="57"/>
      <c r="O47" s="57"/>
      <c r="P47" s="57"/>
    </row>
    <row r="48" spans="2:16" x14ac:dyDescent="0.45">
      <c r="B48" s="212" t="s">
        <v>734</v>
      </c>
      <c r="C48" s="212"/>
      <c r="D48" s="212"/>
      <c r="E48" s="212"/>
      <c r="F48" s="212"/>
      <c r="G48" s="212"/>
      <c r="H48" s="212"/>
      <c r="I48" s="212"/>
      <c r="J48" s="212"/>
      <c r="K48" s="212"/>
      <c r="L48" s="212"/>
      <c r="M48" s="212"/>
    </row>
    <row r="49" spans="2:16" x14ac:dyDescent="0.45">
      <c r="B49" s="9" t="s">
        <v>18</v>
      </c>
      <c r="C49" s="7"/>
      <c r="D49" s="7"/>
      <c r="E49" s="7"/>
      <c r="F49" s="7"/>
      <c r="G49" s="7"/>
      <c r="H49" s="7"/>
      <c r="I49" s="7"/>
      <c r="J49" s="7"/>
      <c r="K49" s="7"/>
      <c r="L49" s="7"/>
      <c r="M49" s="7"/>
      <c r="O49" s="57"/>
    </row>
    <row r="50" spans="2:16" x14ac:dyDescent="0.45">
      <c r="B50" s="157" t="s">
        <v>14</v>
      </c>
      <c r="C50" s="158">
        <v>1.622776</v>
      </c>
      <c r="D50" s="159" t="s">
        <v>92</v>
      </c>
      <c r="E50" s="159"/>
      <c r="F50" s="158">
        <v>1.251406</v>
      </c>
      <c r="G50" s="159" t="s">
        <v>181</v>
      </c>
      <c r="H50" s="159"/>
      <c r="I50" s="158">
        <v>1.2358690000000001</v>
      </c>
      <c r="J50" s="159" t="s">
        <v>59</v>
      </c>
      <c r="K50" s="159"/>
      <c r="L50" s="168">
        <v>9.4202300000000003E-2</v>
      </c>
      <c r="M50" s="169" t="s">
        <v>182</v>
      </c>
      <c r="N50" s="57"/>
      <c r="O50" s="57"/>
    </row>
    <row r="51" spans="2:16" x14ac:dyDescent="0.45">
      <c r="B51" s="6" t="s">
        <v>15</v>
      </c>
      <c r="C51" s="10">
        <v>1.684501</v>
      </c>
      <c r="D51" s="7" t="s">
        <v>93</v>
      </c>
      <c r="E51" s="7"/>
      <c r="F51" s="10">
        <v>1.2762439999999999</v>
      </c>
      <c r="G51" s="7" t="s">
        <v>329</v>
      </c>
      <c r="H51" s="7"/>
      <c r="I51" s="10">
        <v>1.2610319999999999</v>
      </c>
      <c r="J51" s="7" t="s">
        <v>87</v>
      </c>
      <c r="K51" s="7"/>
      <c r="L51" s="54">
        <v>7.6044799999999996E-2</v>
      </c>
      <c r="M51" s="59" t="s">
        <v>496</v>
      </c>
      <c r="O51" s="57"/>
    </row>
    <row r="52" spans="2:16" ht="14.65" thickBot="1" x14ac:dyDescent="0.5">
      <c r="B52" s="95" t="s">
        <v>16</v>
      </c>
      <c r="C52" s="96">
        <v>1.4150750000000001</v>
      </c>
      <c r="D52" s="97" t="s">
        <v>330</v>
      </c>
      <c r="E52" s="97"/>
      <c r="F52" s="96">
        <v>1.1176630000000001</v>
      </c>
      <c r="G52" s="97" t="s">
        <v>60</v>
      </c>
      <c r="H52" s="97"/>
      <c r="I52" s="96">
        <v>1.144936</v>
      </c>
      <c r="J52" s="97" t="s">
        <v>61</v>
      </c>
      <c r="K52" s="97"/>
      <c r="L52" s="96">
        <v>7.9384399999999994E-2</v>
      </c>
      <c r="M52" s="97" t="s">
        <v>119</v>
      </c>
      <c r="O52" s="57"/>
    </row>
    <row r="53" spans="2:16" ht="14.65" thickTop="1" x14ac:dyDescent="0.45">
      <c r="O53" s="57"/>
      <c r="P53" s="57"/>
    </row>
    <row r="54" spans="2:16" x14ac:dyDescent="0.45">
      <c r="N54" s="57"/>
    </row>
    <row r="55" spans="2:16" x14ac:dyDescent="0.45">
      <c r="O55" s="57"/>
      <c r="P55" s="57"/>
    </row>
    <row r="56" spans="2:16" x14ac:dyDescent="0.45">
      <c r="O56" s="57"/>
      <c r="P56" s="57"/>
    </row>
    <row r="57" spans="2:16" x14ac:dyDescent="0.45">
      <c r="O57" s="57"/>
      <c r="P57" s="57"/>
    </row>
    <row r="58" spans="2:16" x14ac:dyDescent="0.45">
      <c r="O58" s="57"/>
      <c r="P58" s="57"/>
    </row>
    <row r="59" spans="2:16" x14ac:dyDescent="0.45">
      <c r="O59" s="57"/>
      <c r="P59" s="57"/>
    </row>
  </sheetData>
  <mergeCells count="8">
    <mergeCell ref="B2:M2"/>
    <mergeCell ref="B6:M6"/>
    <mergeCell ref="B22:M22"/>
    <mergeCell ref="B48:M48"/>
    <mergeCell ref="C3:D3"/>
    <mergeCell ref="I3:J3"/>
    <mergeCell ref="L3:M3"/>
    <mergeCell ref="F3:G3"/>
  </mergeCells>
  <pageMargins left="0.7" right="0.7" top="0.75" bottom="0.75" header="0.3" footer="0.3"/>
  <pageSetup scale="64"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90793E-5667-4ADF-97CD-061FCBBB6E33}">
  <sheetPr>
    <pageSetUpPr fitToPage="1"/>
  </sheetPr>
  <dimension ref="B2:M51"/>
  <sheetViews>
    <sheetView zoomScale="70" zoomScaleNormal="70" workbookViewId="0">
      <selection activeCell="B2" sqref="B2:M2"/>
    </sheetView>
  </sheetViews>
  <sheetFormatPr defaultColWidth="8.796875" defaultRowHeight="14.25" x14ac:dyDescent="0.45"/>
  <cols>
    <col min="2" max="2" width="12.33203125" customWidth="1"/>
    <col min="3" max="3" width="8.796875" style="57" customWidth="1"/>
    <col min="4" max="4" width="10.46484375" style="57" customWidth="1"/>
    <col min="5" max="5" width="3" customWidth="1"/>
    <col min="6" max="6" width="8.796875" customWidth="1"/>
    <col min="7" max="7" width="10.46484375" customWidth="1"/>
    <col min="8" max="8" width="2.46484375" style="57" customWidth="1"/>
    <col min="9" max="9" width="8.796875" style="57" customWidth="1"/>
    <col min="10" max="10" width="10.46484375" style="57" customWidth="1"/>
    <col min="11" max="11" width="3" customWidth="1"/>
    <col min="12" max="12" width="8.796875" customWidth="1"/>
    <col min="13" max="13" width="10.46484375" style="57" customWidth="1"/>
  </cols>
  <sheetData>
    <row r="2" spans="2:13" ht="244.15" customHeight="1" x14ac:dyDescent="0.45">
      <c r="B2" s="214" t="s">
        <v>749</v>
      </c>
      <c r="C2" s="214"/>
      <c r="D2" s="214"/>
      <c r="E2" s="214"/>
      <c r="F2" s="214"/>
      <c r="G2" s="214"/>
      <c r="H2" s="214"/>
      <c r="I2" s="214"/>
      <c r="J2" s="214"/>
      <c r="K2" s="214"/>
      <c r="L2" s="214"/>
      <c r="M2" s="214"/>
    </row>
    <row r="3" spans="2:13" ht="29" customHeight="1" x14ac:dyDescent="0.45">
      <c r="B3" s="27"/>
      <c r="C3" s="215" t="s">
        <v>242</v>
      </c>
      <c r="D3" s="215"/>
      <c r="E3" s="80"/>
      <c r="F3" s="215" t="s">
        <v>715</v>
      </c>
      <c r="G3" s="215"/>
      <c r="H3" s="108"/>
      <c r="I3" s="216" t="s">
        <v>716</v>
      </c>
      <c r="J3" s="216"/>
      <c r="K3" s="80"/>
      <c r="L3" s="215" t="s">
        <v>737</v>
      </c>
      <c r="M3" s="215"/>
    </row>
    <row r="4" spans="2:13" x14ac:dyDescent="0.45">
      <c r="B4" s="12"/>
      <c r="C4" s="28" t="s">
        <v>131</v>
      </c>
      <c r="D4" s="28" t="s">
        <v>13</v>
      </c>
      <c r="E4" s="28"/>
      <c r="F4" s="28" t="s">
        <v>12</v>
      </c>
      <c r="G4" s="28" t="s">
        <v>13</v>
      </c>
      <c r="H4" s="28"/>
      <c r="I4" s="28" t="s">
        <v>12</v>
      </c>
      <c r="J4" s="28" t="s">
        <v>13</v>
      </c>
      <c r="K4" s="28"/>
      <c r="L4" s="28" t="s">
        <v>38</v>
      </c>
      <c r="M4" s="28" t="s">
        <v>13</v>
      </c>
    </row>
    <row r="5" spans="2:13" x14ac:dyDescent="0.45">
      <c r="B5" s="212" t="s">
        <v>733</v>
      </c>
      <c r="C5" s="212"/>
      <c r="D5" s="212"/>
      <c r="E5" s="212"/>
      <c r="F5" s="212"/>
      <c r="G5" s="212"/>
      <c r="H5" s="212"/>
      <c r="I5" s="212"/>
      <c r="J5" s="212"/>
      <c r="K5" s="212"/>
      <c r="L5" s="212"/>
      <c r="M5" s="212"/>
    </row>
    <row r="6" spans="2:13" x14ac:dyDescent="0.45">
      <c r="B6" s="9" t="s">
        <v>6</v>
      </c>
      <c r="C6" s="9"/>
      <c r="D6" s="9"/>
      <c r="E6" s="7"/>
      <c r="F6" s="10"/>
      <c r="G6" s="7"/>
      <c r="H6" s="7"/>
      <c r="I6" s="7"/>
      <c r="J6" s="7"/>
      <c r="K6" s="7"/>
      <c r="L6" s="10"/>
      <c r="M6" s="10"/>
    </row>
    <row r="7" spans="2:13" x14ac:dyDescent="0.45">
      <c r="B7" s="157" t="s">
        <v>14</v>
      </c>
      <c r="C7" s="158">
        <v>1.846789</v>
      </c>
      <c r="D7" s="158" t="s">
        <v>280</v>
      </c>
      <c r="E7" s="159"/>
      <c r="F7" s="158">
        <v>1.3288009999999999</v>
      </c>
      <c r="G7" s="159" t="s">
        <v>203</v>
      </c>
      <c r="H7" s="159"/>
      <c r="I7" s="158">
        <v>1.2056629999999999</v>
      </c>
      <c r="J7" s="158" t="s">
        <v>204</v>
      </c>
      <c r="K7" s="159"/>
      <c r="L7" s="158">
        <v>8.7261000000000005E-2</v>
      </c>
      <c r="M7" s="159" t="s">
        <v>104</v>
      </c>
    </row>
    <row r="8" spans="2:13" x14ac:dyDescent="0.45">
      <c r="B8" s="6" t="s">
        <v>15</v>
      </c>
      <c r="C8" s="10">
        <v>1.7034769999999999</v>
      </c>
      <c r="D8" s="10" t="s">
        <v>497</v>
      </c>
      <c r="E8" s="7"/>
      <c r="F8" s="10">
        <v>1.3479611</v>
      </c>
      <c r="G8" s="7" t="s">
        <v>572</v>
      </c>
      <c r="H8" s="7"/>
      <c r="I8" s="10">
        <v>1.2635848999999999</v>
      </c>
      <c r="J8" s="10" t="s">
        <v>573</v>
      </c>
      <c r="K8" s="7"/>
      <c r="L8" s="10">
        <v>9.2822399999999999E-2</v>
      </c>
      <c r="M8" s="7" t="s">
        <v>104</v>
      </c>
    </row>
    <row r="9" spans="2:13" x14ac:dyDescent="0.45">
      <c r="B9" s="6" t="s">
        <v>16</v>
      </c>
      <c r="C9" s="10">
        <v>1.616079</v>
      </c>
      <c r="D9" s="10" t="s">
        <v>498</v>
      </c>
      <c r="E9" s="7"/>
      <c r="F9" s="10">
        <v>1.1168051999999999</v>
      </c>
      <c r="G9" s="7" t="s">
        <v>574</v>
      </c>
      <c r="H9" s="7"/>
      <c r="I9" s="195">
        <v>1.0851615999999999</v>
      </c>
      <c r="J9" s="195" t="s">
        <v>575</v>
      </c>
      <c r="K9" s="7"/>
      <c r="L9" s="10">
        <v>5.5066799999999999E-2</v>
      </c>
      <c r="M9" s="7" t="s">
        <v>88</v>
      </c>
    </row>
    <row r="10" spans="2:13" x14ac:dyDescent="0.45">
      <c r="B10" s="8"/>
      <c r="C10" s="10"/>
      <c r="D10" s="10"/>
      <c r="E10" s="7"/>
      <c r="F10" s="10"/>
      <c r="G10" s="7"/>
      <c r="H10" s="7"/>
      <c r="I10" s="10"/>
      <c r="J10" s="10"/>
      <c r="K10" s="7"/>
      <c r="L10" s="10"/>
      <c r="M10" s="7"/>
    </row>
    <row r="11" spans="2:13" x14ac:dyDescent="0.45">
      <c r="B11" s="9" t="s">
        <v>41</v>
      </c>
      <c r="C11" s="10"/>
      <c r="D11" s="10"/>
      <c r="E11" s="7"/>
      <c r="F11" s="10"/>
      <c r="G11" s="7"/>
      <c r="H11" s="7"/>
      <c r="I11" s="10"/>
      <c r="J11" s="10"/>
      <c r="K11" s="7"/>
      <c r="L11" s="10"/>
      <c r="M11" s="7"/>
    </row>
    <row r="12" spans="2:13" x14ac:dyDescent="0.45">
      <c r="B12" s="157" t="s">
        <v>14</v>
      </c>
      <c r="C12" s="158">
        <v>2.2333590000000001</v>
      </c>
      <c r="D12" s="158" t="s">
        <v>281</v>
      </c>
      <c r="E12" s="159"/>
      <c r="F12" s="158">
        <v>1.385167</v>
      </c>
      <c r="G12" s="159" t="s">
        <v>206</v>
      </c>
      <c r="H12" s="159"/>
      <c r="I12" s="158">
        <v>1.1638191</v>
      </c>
      <c r="J12" s="158" t="s">
        <v>207</v>
      </c>
      <c r="K12" s="159"/>
      <c r="L12" s="158">
        <v>0.10171520000000001</v>
      </c>
      <c r="M12" s="159" t="s">
        <v>106</v>
      </c>
    </row>
    <row r="13" spans="2:13" x14ac:dyDescent="0.45">
      <c r="B13" s="6" t="s">
        <v>15</v>
      </c>
      <c r="C13" s="10">
        <v>2.1541229999999998</v>
      </c>
      <c r="D13" s="10" t="s">
        <v>499</v>
      </c>
      <c r="E13" s="7"/>
      <c r="F13" s="10">
        <v>1.4516773999999999</v>
      </c>
      <c r="G13" s="7" t="s">
        <v>576</v>
      </c>
      <c r="H13" s="7"/>
      <c r="I13" s="10">
        <v>1.2799216</v>
      </c>
      <c r="J13" s="10" t="s">
        <v>208</v>
      </c>
      <c r="K13" s="7"/>
      <c r="L13" s="10">
        <v>0.1242941</v>
      </c>
      <c r="M13" s="7" t="s">
        <v>107</v>
      </c>
    </row>
    <row r="14" spans="2:13" x14ac:dyDescent="0.45">
      <c r="B14" s="6" t="s">
        <v>16</v>
      </c>
      <c r="C14" s="10">
        <v>1.84473</v>
      </c>
      <c r="D14" s="10" t="s">
        <v>500</v>
      </c>
      <c r="E14" s="7"/>
      <c r="F14" s="146">
        <v>1.0486378000000001</v>
      </c>
      <c r="G14" s="147" t="s">
        <v>577</v>
      </c>
      <c r="H14" s="147"/>
      <c r="I14" s="146">
        <v>0.98414330000000005</v>
      </c>
      <c r="J14" s="146" t="s">
        <v>578</v>
      </c>
      <c r="K14" s="7"/>
      <c r="L14" s="10">
        <v>8.0163300000000007E-2</v>
      </c>
      <c r="M14" s="7" t="s">
        <v>108</v>
      </c>
    </row>
    <row r="15" spans="2:13" x14ac:dyDescent="0.45">
      <c r="B15" s="8"/>
      <c r="C15" s="52"/>
      <c r="D15" s="52"/>
      <c r="E15" s="8"/>
      <c r="F15" s="52"/>
      <c r="G15" s="8"/>
      <c r="H15" s="8"/>
      <c r="I15" s="52"/>
      <c r="J15" s="52"/>
      <c r="K15" s="8"/>
      <c r="L15" s="52"/>
      <c r="M15" s="8"/>
    </row>
    <row r="16" spans="2:13" x14ac:dyDescent="0.45">
      <c r="B16" s="9" t="s">
        <v>17</v>
      </c>
      <c r="C16" s="10"/>
      <c r="D16" s="10"/>
      <c r="E16" s="7"/>
      <c r="F16" s="10"/>
      <c r="G16" s="7"/>
      <c r="H16" s="7"/>
      <c r="I16" s="10"/>
      <c r="J16" s="10"/>
      <c r="K16" s="7"/>
      <c r="L16" s="10"/>
      <c r="M16" s="7"/>
    </row>
    <row r="17" spans="2:13" x14ac:dyDescent="0.45">
      <c r="B17" s="157" t="s">
        <v>14</v>
      </c>
      <c r="C17" s="158">
        <v>2.1098759999999999</v>
      </c>
      <c r="D17" s="158" t="s">
        <v>282</v>
      </c>
      <c r="E17" s="159"/>
      <c r="F17" s="158">
        <v>1.4448654999999999</v>
      </c>
      <c r="G17" s="159" t="s">
        <v>209</v>
      </c>
      <c r="H17" s="159"/>
      <c r="I17" s="158">
        <v>1.1902841</v>
      </c>
      <c r="J17" s="158" t="s">
        <v>210</v>
      </c>
      <c r="K17" s="159"/>
      <c r="L17" s="158">
        <v>9.3263499999999999E-2</v>
      </c>
      <c r="M17" s="159" t="s">
        <v>105</v>
      </c>
    </row>
    <row r="18" spans="2:13" x14ac:dyDescent="0.45">
      <c r="B18" s="6" t="s">
        <v>15</v>
      </c>
      <c r="C18" s="10">
        <v>1.946369</v>
      </c>
      <c r="D18" s="10" t="s">
        <v>501</v>
      </c>
      <c r="E18" s="7"/>
      <c r="F18" s="10">
        <v>1.3966719000000001</v>
      </c>
      <c r="G18" s="7" t="s">
        <v>579</v>
      </c>
      <c r="H18" s="7"/>
      <c r="I18" s="10">
        <v>1.2326805999999999</v>
      </c>
      <c r="J18" s="10" t="s">
        <v>580</v>
      </c>
      <c r="K18" s="7"/>
      <c r="L18" s="10">
        <v>8.0251299999999998E-2</v>
      </c>
      <c r="M18" s="7" t="s">
        <v>581</v>
      </c>
    </row>
    <row r="19" spans="2:13" x14ac:dyDescent="0.45">
      <c r="B19" s="6" t="s">
        <v>16</v>
      </c>
      <c r="C19" s="10">
        <v>2.1209440000000002</v>
      </c>
      <c r="D19" s="7" t="s">
        <v>502</v>
      </c>
      <c r="E19" s="7"/>
      <c r="F19" s="146">
        <v>1.0860463</v>
      </c>
      <c r="G19" s="147" t="s">
        <v>211</v>
      </c>
      <c r="H19" s="147"/>
      <c r="I19" s="146">
        <v>1.0846699</v>
      </c>
      <c r="J19" s="147" t="s">
        <v>582</v>
      </c>
      <c r="K19" s="7"/>
      <c r="L19" s="10">
        <v>8.7877200000000003E-2</v>
      </c>
      <c r="M19" s="7" t="s">
        <v>109</v>
      </c>
    </row>
    <row r="20" spans="2:13" x14ac:dyDescent="0.45">
      <c r="B20" s="6"/>
      <c r="C20" s="6"/>
      <c r="D20" s="6"/>
      <c r="E20" s="58"/>
      <c r="F20" s="58"/>
      <c r="G20" s="58"/>
      <c r="H20" s="58"/>
      <c r="I20" s="58"/>
      <c r="J20" s="58"/>
      <c r="K20" s="58"/>
      <c r="L20" s="58"/>
      <c r="M20" s="58"/>
    </row>
    <row r="21" spans="2:13" x14ac:dyDescent="0.45">
      <c r="B21" s="212" t="s">
        <v>743</v>
      </c>
      <c r="C21" s="212"/>
      <c r="D21" s="212"/>
      <c r="E21" s="212"/>
      <c r="F21" s="212"/>
      <c r="G21" s="212"/>
      <c r="H21" s="212"/>
      <c r="I21" s="212"/>
      <c r="J21" s="212"/>
      <c r="K21" s="212"/>
      <c r="L21" s="212"/>
      <c r="M21" s="212"/>
    </row>
    <row r="22" spans="2:13" x14ac:dyDescent="0.45">
      <c r="B22" s="9" t="s">
        <v>42</v>
      </c>
      <c r="C22" s="9"/>
      <c r="D22" s="9"/>
      <c r="E22" s="7"/>
      <c r="F22" s="7"/>
      <c r="G22" s="7"/>
      <c r="H22" s="7"/>
      <c r="I22" s="7"/>
      <c r="J22" s="7"/>
      <c r="K22" s="7"/>
      <c r="L22" s="7"/>
      <c r="M22" s="7"/>
    </row>
    <row r="23" spans="2:13" x14ac:dyDescent="0.45">
      <c r="B23" s="157" t="s">
        <v>14</v>
      </c>
      <c r="C23" s="158">
        <v>1.300184</v>
      </c>
      <c r="D23" s="158" t="s">
        <v>283</v>
      </c>
      <c r="E23" s="159"/>
      <c r="F23" s="160">
        <v>0.89912289999999995</v>
      </c>
      <c r="G23" s="161" t="s">
        <v>212</v>
      </c>
      <c r="H23" s="161"/>
      <c r="I23" s="160">
        <v>1.0975727</v>
      </c>
      <c r="J23" s="160" t="s">
        <v>180</v>
      </c>
      <c r="K23" s="159"/>
      <c r="L23" s="160">
        <v>8.2511000000000008E-3</v>
      </c>
      <c r="M23" s="161" t="s">
        <v>213</v>
      </c>
    </row>
    <row r="24" spans="2:13" x14ac:dyDescent="0.45">
      <c r="B24" s="6" t="s">
        <v>15</v>
      </c>
      <c r="C24" s="146">
        <v>1.2175739999999999</v>
      </c>
      <c r="D24" s="146" t="s">
        <v>503</v>
      </c>
      <c r="E24" s="147"/>
      <c r="F24" s="146">
        <v>0.97748760000000001</v>
      </c>
      <c r="G24" s="147" t="s">
        <v>214</v>
      </c>
      <c r="H24" s="7"/>
      <c r="I24" s="10">
        <v>1.1053453</v>
      </c>
      <c r="J24" s="10" t="s">
        <v>215</v>
      </c>
      <c r="K24" s="7"/>
      <c r="L24" s="146">
        <v>2.1947899999999999E-2</v>
      </c>
      <c r="M24" s="147" t="s">
        <v>89</v>
      </c>
    </row>
    <row r="25" spans="2:13" x14ac:dyDescent="0.45">
      <c r="B25" s="6" t="s">
        <v>16</v>
      </c>
      <c r="C25" s="146">
        <v>1.2423379999999999</v>
      </c>
      <c r="D25" s="146" t="s">
        <v>504</v>
      </c>
      <c r="E25" s="147"/>
      <c r="F25" s="146">
        <v>0.84167400000000003</v>
      </c>
      <c r="G25" s="147" t="s">
        <v>216</v>
      </c>
      <c r="H25" s="7"/>
      <c r="I25" s="146">
        <v>0.96766410000000003</v>
      </c>
      <c r="J25" s="146" t="s">
        <v>217</v>
      </c>
      <c r="K25" s="7"/>
      <c r="L25" s="146">
        <v>-4.9671999999999997E-3</v>
      </c>
      <c r="M25" s="147" t="s">
        <v>583</v>
      </c>
    </row>
    <row r="26" spans="2:13" x14ac:dyDescent="0.45">
      <c r="B26" s="79"/>
      <c r="C26" s="51"/>
      <c r="D26" s="51"/>
      <c r="E26" s="79"/>
      <c r="F26" s="51"/>
      <c r="G26" s="79"/>
      <c r="H26" s="109"/>
      <c r="I26" s="51"/>
      <c r="J26" s="51"/>
      <c r="K26" s="79"/>
      <c r="L26" s="51"/>
      <c r="M26" s="115"/>
    </row>
    <row r="27" spans="2:13" x14ac:dyDescent="0.45">
      <c r="B27" s="9" t="s">
        <v>43</v>
      </c>
      <c r="C27" s="10"/>
      <c r="D27" s="10"/>
      <c r="E27" s="7"/>
      <c r="F27" s="10"/>
      <c r="G27" s="7"/>
      <c r="H27" s="7"/>
      <c r="I27" s="10"/>
      <c r="J27" s="10"/>
      <c r="K27" s="7"/>
      <c r="L27" s="10"/>
      <c r="M27" s="7"/>
    </row>
    <row r="28" spans="2:13" x14ac:dyDescent="0.45">
      <c r="B28" s="157" t="s">
        <v>14</v>
      </c>
      <c r="C28" s="158">
        <v>1.341825</v>
      </c>
      <c r="D28" s="158" t="s">
        <v>284</v>
      </c>
      <c r="E28" s="159"/>
      <c r="F28" s="160">
        <v>1.1014218</v>
      </c>
      <c r="G28" s="161" t="s">
        <v>215</v>
      </c>
      <c r="H28" s="159"/>
      <c r="I28" s="158">
        <v>1.1167391</v>
      </c>
      <c r="J28" s="158" t="s">
        <v>205</v>
      </c>
      <c r="K28" s="159"/>
      <c r="L28" s="158">
        <v>4.2987999999999998E-2</v>
      </c>
      <c r="M28" s="159" t="s">
        <v>711</v>
      </c>
    </row>
    <row r="29" spans="2:13" x14ac:dyDescent="0.45">
      <c r="B29" s="6" t="s">
        <v>15</v>
      </c>
      <c r="C29" s="10">
        <v>1.3104260000000001</v>
      </c>
      <c r="D29" s="10" t="s">
        <v>505</v>
      </c>
      <c r="E29" s="7"/>
      <c r="F29" s="10">
        <v>1.1243532000000001</v>
      </c>
      <c r="G29" s="7" t="s">
        <v>584</v>
      </c>
      <c r="H29" s="7"/>
      <c r="I29" s="146">
        <v>1.0919592</v>
      </c>
      <c r="J29" s="146" t="s">
        <v>218</v>
      </c>
      <c r="K29" s="7"/>
      <c r="L29" s="10">
        <v>5.2514900000000003E-2</v>
      </c>
      <c r="M29" s="7" t="s">
        <v>712</v>
      </c>
    </row>
    <row r="30" spans="2:13" x14ac:dyDescent="0.45">
      <c r="B30" s="6" t="s">
        <v>16</v>
      </c>
      <c r="C30" s="10">
        <v>1.531047</v>
      </c>
      <c r="D30" s="10" t="s">
        <v>506</v>
      </c>
      <c r="E30" s="7"/>
      <c r="F30" s="146">
        <v>0.88680570000000003</v>
      </c>
      <c r="G30" s="147" t="s">
        <v>585</v>
      </c>
      <c r="H30" s="7"/>
      <c r="I30" s="146">
        <v>1.0864581</v>
      </c>
      <c r="J30" s="146" t="s">
        <v>586</v>
      </c>
      <c r="K30" s="7"/>
      <c r="L30" s="146">
        <v>4.2239600000000002E-2</v>
      </c>
      <c r="M30" s="147" t="s">
        <v>219</v>
      </c>
    </row>
    <row r="31" spans="2:13" x14ac:dyDescent="0.45">
      <c r="B31" s="79"/>
      <c r="C31" s="51"/>
      <c r="D31" s="51"/>
      <c r="E31" s="79"/>
      <c r="F31" s="51"/>
      <c r="G31" s="79"/>
      <c r="H31" s="109"/>
      <c r="I31" s="148"/>
      <c r="J31" s="148"/>
      <c r="K31" s="79"/>
      <c r="L31" s="51"/>
      <c r="M31" s="115"/>
    </row>
    <row r="32" spans="2:13" x14ac:dyDescent="0.45">
      <c r="B32" s="9" t="s">
        <v>44</v>
      </c>
      <c r="C32" s="52"/>
      <c r="D32" s="52"/>
      <c r="E32" s="8"/>
      <c r="F32" s="52"/>
      <c r="G32" s="8"/>
      <c r="H32" s="8"/>
      <c r="I32" s="52"/>
      <c r="J32" s="52"/>
      <c r="K32" s="8"/>
      <c r="L32" s="52"/>
      <c r="M32" s="8"/>
    </row>
    <row r="33" spans="2:13" x14ac:dyDescent="0.45">
      <c r="B33" s="157" t="s">
        <v>14</v>
      </c>
      <c r="C33" s="158">
        <v>1.4232640000000001</v>
      </c>
      <c r="D33" s="158" t="s">
        <v>285</v>
      </c>
      <c r="E33" s="157"/>
      <c r="F33" s="158">
        <v>1.2550897000000001</v>
      </c>
      <c r="G33" s="159" t="s">
        <v>220</v>
      </c>
      <c r="H33" s="159"/>
      <c r="I33" s="160">
        <v>1.0985313999999999</v>
      </c>
      <c r="J33" s="160" t="s">
        <v>112</v>
      </c>
      <c r="K33" s="161"/>
      <c r="L33" s="160">
        <v>3.33344E-2</v>
      </c>
      <c r="M33" s="161" t="s">
        <v>113</v>
      </c>
    </row>
    <row r="34" spans="2:13" x14ac:dyDescent="0.45">
      <c r="B34" s="6" t="s">
        <v>15</v>
      </c>
      <c r="C34" s="10">
        <v>1.421745</v>
      </c>
      <c r="D34" s="10" t="s">
        <v>285</v>
      </c>
      <c r="E34" s="7"/>
      <c r="F34" s="10">
        <v>1.185281</v>
      </c>
      <c r="G34" s="7" t="s">
        <v>94</v>
      </c>
      <c r="H34" s="7"/>
      <c r="I34" s="146">
        <v>1.0909450000000001</v>
      </c>
      <c r="J34" s="146" t="s">
        <v>221</v>
      </c>
      <c r="K34" s="7"/>
      <c r="L34" s="10">
        <v>3.7273599999999997E-2</v>
      </c>
      <c r="M34" s="7" t="s">
        <v>110</v>
      </c>
    </row>
    <row r="35" spans="2:13" x14ac:dyDescent="0.45">
      <c r="B35" s="6" t="s">
        <v>16</v>
      </c>
      <c r="C35" s="146">
        <v>1.3147580000000001</v>
      </c>
      <c r="D35" s="146" t="s">
        <v>507</v>
      </c>
      <c r="E35" s="7"/>
      <c r="F35" s="146">
        <v>1.0199236</v>
      </c>
      <c r="G35" s="147" t="s">
        <v>587</v>
      </c>
      <c r="H35" s="7"/>
      <c r="I35" s="146">
        <v>1.1045725</v>
      </c>
      <c r="J35" s="146" t="s">
        <v>588</v>
      </c>
      <c r="K35" s="147"/>
      <c r="L35" s="146">
        <v>4.0125099999999997E-2</v>
      </c>
      <c r="M35" s="147" t="s">
        <v>219</v>
      </c>
    </row>
    <row r="36" spans="2:13" x14ac:dyDescent="0.45">
      <c r="B36" s="79"/>
      <c r="C36" s="51"/>
      <c r="D36" s="51"/>
      <c r="E36" s="79"/>
      <c r="F36" s="51"/>
      <c r="G36" s="79"/>
      <c r="H36" s="109"/>
      <c r="I36" s="51"/>
      <c r="J36" s="51"/>
      <c r="K36" s="79"/>
      <c r="L36" s="51"/>
      <c r="M36" s="115"/>
    </row>
    <row r="37" spans="2:13" x14ac:dyDescent="0.45">
      <c r="B37" s="9" t="s">
        <v>35</v>
      </c>
      <c r="C37" s="10"/>
      <c r="D37" s="10"/>
      <c r="E37" s="7"/>
      <c r="F37" s="10"/>
      <c r="G37" s="7"/>
      <c r="H37" s="7"/>
      <c r="I37" s="10"/>
      <c r="J37" s="10"/>
      <c r="K37" s="7"/>
      <c r="L37" s="106"/>
      <c r="M37" s="107"/>
    </row>
    <row r="38" spans="2:13" x14ac:dyDescent="0.45">
      <c r="B38" s="157" t="s">
        <v>14</v>
      </c>
      <c r="C38" s="158">
        <v>2.3214109999999999</v>
      </c>
      <c r="D38" s="158" t="s">
        <v>286</v>
      </c>
      <c r="E38" s="157"/>
      <c r="F38" s="158">
        <v>1.3470739</v>
      </c>
      <c r="G38" s="159" t="s">
        <v>222</v>
      </c>
      <c r="H38" s="159"/>
      <c r="I38" s="158">
        <v>1.3464537000000001</v>
      </c>
      <c r="J38" s="158" t="s">
        <v>85</v>
      </c>
      <c r="K38" s="157"/>
      <c r="L38" s="162">
        <v>8.0694600000000005E-2</v>
      </c>
      <c r="M38" s="163" t="s">
        <v>114</v>
      </c>
    </row>
    <row r="39" spans="2:13" x14ac:dyDescent="0.45">
      <c r="B39" s="6" t="s">
        <v>15</v>
      </c>
      <c r="C39" s="10">
        <v>2.1526019999999999</v>
      </c>
      <c r="D39" s="10" t="s">
        <v>508</v>
      </c>
      <c r="E39" s="7"/>
      <c r="F39" s="10">
        <v>1.3481049000000001</v>
      </c>
      <c r="G39" s="7" t="s">
        <v>223</v>
      </c>
      <c r="H39" s="7"/>
      <c r="I39" s="10">
        <v>1.2859229999999999</v>
      </c>
      <c r="J39" s="10" t="s">
        <v>589</v>
      </c>
      <c r="K39" s="7"/>
      <c r="L39" s="106">
        <v>7.60879E-2</v>
      </c>
      <c r="M39" s="107" t="s">
        <v>184</v>
      </c>
    </row>
    <row r="40" spans="2:13" x14ac:dyDescent="0.45">
      <c r="B40" s="6" t="s">
        <v>16</v>
      </c>
      <c r="C40" s="10">
        <v>1.5030289999999999</v>
      </c>
      <c r="D40" s="10" t="s">
        <v>509</v>
      </c>
      <c r="E40" s="7"/>
      <c r="F40" s="10">
        <v>1.2148494999999999</v>
      </c>
      <c r="G40" s="7" t="s">
        <v>590</v>
      </c>
      <c r="H40" s="7"/>
      <c r="I40" s="146">
        <v>1.2492460000000001</v>
      </c>
      <c r="J40" s="146" t="s">
        <v>591</v>
      </c>
      <c r="K40" s="147"/>
      <c r="L40" s="146">
        <v>4.7741499999999999E-2</v>
      </c>
      <c r="M40" s="147" t="s">
        <v>111</v>
      </c>
    </row>
    <row r="41" spans="2:13" x14ac:dyDescent="0.45">
      <c r="B41" s="6"/>
      <c r="C41" s="10"/>
      <c r="D41" s="10"/>
      <c r="E41" s="7"/>
      <c r="F41" s="10"/>
      <c r="G41" s="7"/>
      <c r="H41" s="7"/>
      <c r="I41" s="10"/>
      <c r="J41" s="10"/>
      <c r="K41" s="7"/>
      <c r="L41" s="106"/>
      <c r="M41" s="107"/>
    </row>
    <row r="42" spans="2:13" x14ac:dyDescent="0.45">
      <c r="B42" s="9" t="s">
        <v>45</v>
      </c>
      <c r="C42" s="10"/>
      <c r="D42" s="10"/>
      <c r="E42" s="7"/>
      <c r="F42" s="10"/>
      <c r="G42" s="7"/>
      <c r="H42" s="7"/>
      <c r="I42" s="10"/>
      <c r="J42" s="10"/>
      <c r="K42" s="7"/>
      <c r="L42" s="106"/>
      <c r="M42" s="107"/>
    </row>
    <row r="43" spans="2:13" x14ac:dyDescent="0.45">
      <c r="B43" s="157" t="s">
        <v>14</v>
      </c>
      <c r="C43" s="158">
        <v>1.7071559999999999</v>
      </c>
      <c r="D43" s="158" t="s">
        <v>287</v>
      </c>
      <c r="E43" s="159"/>
      <c r="F43" s="158">
        <v>1.1980104</v>
      </c>
      <c r="G43" s="159" t="s">
        <v>224</v>
      </c>
      <c r="H43" s="159"/>
      <c r="I43" s="158">
        <v>1.1922189999999999</v>
      </c>
      <c r="J43" s="158" t="s">
        <v>163</v>
      </c>
      <c r="K43" s="159"/>
      <c r="L43" s="162">
        <v>5.7616300000000002E-2</v>
      </c>
      <c r="M43" s="163" t="s">
        <v>115</v>
      </c>
    </row>
    <row r="44" spans="2:13" x14ac:dyDescent="0.45">
      <c r="B44" s="6" t="s">
        <v>15</v>
      </c>
      <c r="C44" s="10">
        <v>1.6044890000000001</v>
      </c>
      <c r="D44" s="10" t="s">
        <v>510</v>
      </c>
      <c r="E44" s="7"/>
      <c r="F44" s="10">
        <v>1.2606877000000001</v>
      </c>
      <c r="G44" s="7" t="s">
        <v>592</v>
      </c>
      <c r="H44" s="7"/>
      <c r="I44" s="10">
        <v>1.1615416000000001</v>
      </c>
      <c r="J44" s="10" t="s">
        <v>207</v>
      </c>
      <c r="K44" s="7"/>
      <c r="L44" s="106">
        <v>6.37543E-2</v>
      </c>
      <c r="M44" s="107" t="s">
        <v>115</v>
      </c>
    </row>
    <row r="45" spans="2:13" x14ac:dyDescent="0.45">
      <c r="B45" s="6" t="s">
        <v>16</v>
      </c>
      <c r="C45" s="146">
        <v>1.2475339999999999</v>
      </c>
      <c r="D45" s="146" t="s">
        <v>511</v>
      </c>
      <c r="E45" s="7"/>
      <c r="F45" s="10">
        <v>1.2196608</v>
      </c>
      <c r="G45" s="7" t="s">
        <v>593</v>
      </c>
      <c r="H45" s="7"/>
      <c r="I45" s="10">
        <v>1.3009158000000001</v>
      </c>
      <c r="J45" s="10" t="s">
        <v>283</v>
      </c>
      <c r="K45" s="7"/>
      <c r="L45" s="106">
        <v>7.2169899999999995E-2</v>
      </c>
      <c r="M45" s="107" t="s">
        <v>116</v>
      </c>
    </row>
    <row r="46" spans="2:13" x14ac:dyDescent="0.45">
      <c r="B46" s="6"/>
      <c r="C46" s="6"/>
      <c r="D46" s="6"/>
      <c r="E46" s="7"/>
      <c r="F46" s="7"/>
      <c r="G46" s="7"/>
      <c r="H46" s="7"/>
      <c r="I46" s="7"/>
      <c r="J46" s="7"/>
      <c r="K46" s="7"/>
      <c r="L46" s="7"/>
      <c r="M46" s="7"/>
    </row>
    <row r="47" spans="2:13" x14ac:dyDescent="0.45">
      <c r="B47" s="212" t="s">
        <v>734</v>
      </c>
      <c r="C47" s="212"/>
      <c r="D47" s="212"/>
      <c r="E47" s="212"/>
      <c r="F47" s="212"/>
      <c r="G47" s="212"/>
      <c r="H47" s="212"/>
      <c r="I47" s="212"/>
      <c r="J47" s="212"/>
      <c r="K47" s="212"/>
      <c r="L47" s="212"/>
      <c r="M47" s="212"/>
    </row>
    <row r="48" spans="2:13" x14ac:dyDescent="0.45">
      <c r="B48" s="9" t="s">
        <v>18</v>
      </c>
      <c r="C48" s="9"/>
      <c r="D48" s="9"/>
      <c r="E48" s="7"/>
      <c r="F48" s="7"/>
      <c r="G48" s="7"/>
      <c r="H48" s="7"/>
      <c r="I48" s="7"/>
      <c r="J48" s="7"/>
      <c r="K48" s="7"/>
      <c r="L48" s="7"/>
      <c r="M48" s="7"/>
    </row>
    <row r="49" spans="2:13" x14ac:dyDescent="0.45">
      <c r="B49" s="157" t="s">
        <v>14</v>
      </c>
      <c r="C49" s="158">
        <v>2.6727180000000001</v>
      </c>
      <c r="D49" s="158" t="s">
        <v>288</v>
      </c>
      <c r="E49" s="159"/>
      <c r="F49" s="158">
        <v>1.4976737</v>
      </c>
      <c r="G49" s="159" t="s">
        <v>225</v>
      </c>
      <c r="H49" s="159"/>
      <c r="I49" s="158">
        <v>1.2032654</v>
      </c>
      <c r="J49" s="158" t="s">
        <v>226</v>
      </c>
      <c r="K49" s="159"/>
      <c r="L49" s="158">
        <v>6.0712700000000001E-2</v>
      </c>
      <c r="M49" s="159" t="s">
        <v>117</v>
      </c>
    </row>
    <row r="50" spans="2:13" x14ac:dyDescent="0.45">
      <c r="B50" s="6" t="s">
        <v>15</v>
      </c>
      <c r="C50" s="10">
        <v>2.420029</v>
      </c>
      <c r="D50" s="10" t="s">
        <v>512</v>
      </c>
      <c r="E50" s="7"/>
      <c r="F50" s="10">
        <v>1.4234465000000001</v>
      </c>
      <c r="G50" s="7" t="s">
        <v>227</v>
      </c>
      <c r="H50" s="7"/>
      <c r="I50" s="10">
        <v>1.1796639</v>
      </c>
      <c r="J50" s="10" t="s">
        <v>228</v>
      </c>
      <c r="K50" s="7"/>
      <c r="L50" s="10">
        <v>4.8601800000000001E-2</v>
      </c>
      <c r="M50" s="7" t="s">
        <v>713</v>
      </c>
    </row>
    <row r="51" spans="2:13" x14ac:dyDescent="0.45">
      <c r="B51" s="13" t="s">
        <v>16</v>
      </c>
      <c r="C51" s="53">
        <v>1.780475</v>
      </c>
      <c r="D51" s="53" t="s">
        <v>513</v>
      </c>
      <c r="E51" s="14"/>
      <c r="F51" s="53">
        <v>1.2403538000000001</v>
      </c>
      <c r="G51" s="14" t="s">
        <v>229</v>
      </c>
      <c r="H51" s="14"/>
      <c r="I51" s="149">
        <v>1.0371855000000001</v>
      </c>
      <c r="J51" s="149" t="s">
        <v>230</v>
      </c>
      <c r="K51" s="150"/>
      <c r="L51" s="149">
        <v>4.4199000000000002E-2</v>
      </c>
      <c r="M51" s="150" t="s">
        <v>714</v>
      </c>
    </row>
  </sheetData>
  <mergeCells count="8">
    <mergeCell ref="B47:M47"/>
    <mergeCell ref="B2:M2"/>
    <mergeCell ref="L3:M3"/>
    <mergeCell ref="B5:M5"/>
    <mergeCell ref="B21:M21"/>
    <mergeCell ref="I3:J3"/>
    <mergeCell ref="C3:D3"/>
    <mergeCell ref="F3:G3"/>
  </mergeCells>
  <pageMargins left="0.7" right="0.7" top="0.75" bottom="0.75" header="0.3" footer="0.3"/>
  <pageSetup scale="6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3CE05D-C57B-4CF5-ACA9-047FCC5AAB75}">
  <sheetPr>
    <pageSetUpPr fitToPage="1"/>
  </sheetPr>
  <dimension ref="B1:AG36"/>
  <sheetViews>
    <sheetView tabSelected="1" topLeftCell="B1" zoomScale="70" zoomScaleNormal="70" workbookViewId="0">
      <selection activeCell="B2" sqref="B2:M2"/>
    </sheetView>
  </sheetViews>
  <sheetFormatPr defaultColWidth="8.796875" defaultRowHeight="14.25" x14ac:dyDescent="0.45"/>
  <cols>
    <col min="2" max="2" width="26.6640625" customWidth="1"/>
    <col min="3" max="3" width="10.73046875" style="57" customWidth="1"/>
    <col min="4" max="4" width="8.1328125" style="145" customWidth="1"/>
    <col min="5" max="5" width="10.33203125" style="145" customWidth="1"/>
    <col min="6" max="6" width="6.33203125" style="57" customWidth="1"/>
    <col min="7" max="7" width="2.33203125" style="57" customWidth="1"/>
    <col min="8" max="8" width="8.1328125" style="145" customWidth="1"/>
    <col min="9" max="9" width="10.33203125" style="145" customWidth="1"/>
    <col min="10" max="10" width="8.1328125" style="145" customWidth="1"/>
    <col min="11" max="11" width="10.33203125" style="145" customWidth="1"/>
    <col min="12" max="12" width="8.1328125" style="145" customWidth="1"/>
    <col min="13" max="13" width="10.33203125" style="145" customWidth="1"/>
  </cols>
  <sheetData>
    <row r="1" spans="2:33" ht="14.65" thickBot="1" x14ac:dyDescent="0.5"/>
    <row r="2" spans="2:33" ht="131.25" customHeight="1" thickBot="1" x14ac:dyDescent="0.5">
      <c r="B2" s="217" t="s">
        <v>735</v>
      </c>
      <c r="C2" s="217"/>
      <c r="D2" s="217"/>
      <c r="E2" s="217"/>
      <c r="F2" s="217"/>
      <c r="G2" s="217"/>
      <c r="H2" s="217"/>
      <c r="I2" s="217"/>
      <c r="J2" s="217"/>
      <c r="K2" s="217"/>
      <c r="L2" s="217"/>
      <c r="M2" s="217"/>
    </row>
    <row r="3" spans="2:33" ht="14.65" thickBot="1" x14ac:dyDescent="0.5">
      <c r="B3" s="3"/>
      <c r="C3" s="3"/>
      <c r="D3" s="218" t="s">
        <v>234</v>
      </c>
      <c r="E3" s="218"/>
      <c r="F3" s="218"/>
      <c r="G3" s="218"/>
      <c r="H3" s="218"/>
      <c r="I3" s="218"/>
      <c r="J3" s="218"/>
      <c r="K3" s="218"/>
      <c r="L3" s="218"/>
      <c r="M3" s="218"/>
    </row>
    <row r="4" spans="2:33" x14ac:dyDescent="0.45">
      <c r="B4" s="58"/>
      <c r="C4" s="58"/>
      <c r="D4" s="220" t="s">
        <v>96</v>
      </c>
      <c r="E4" s="220"/>
      <c r="F4" s="220"/>
      <c r="G4" s="155"/>
      <c r="H4" s="220" t="s">
        <v>721</v>
      </c>
      <c r="I4" s="220"/>
      <c r="J4" s="219" t="s">
        <v>748</v>
      </c>
      <c r="K4" s="219"/>
      <c r="L4" s="219" t="s">
        <v>722</v>
      </c>
      <c r="M4" s="219"/>
    </row>
    <row r="5" spans="2:33" ht="28.5" x14ac:dyDescent="0.45">
      <c r="B5" s="58"/>
      <c r="C5" s="176" t="s">
        <v>718</v>
      </c>
      <c r="D5" s="173" t="s">
        <v>719</v>
      </c>
      <c r="E5" s="173" t="s">
        <v>13</v>
      </c>
      <c r="F5" s="173" t="s">
        <v>65</v>
      </c>
      <c r="G5" s="173"/>
      <c r="H5" s="173" t="s">
        <v>719</v>
      </c>
      <c r="I5" s="173" t="s">
        <v>13</v>
      </c>
      <c r="J5" s="173" t="s">
        <v>719</v>
      </c>
      <c r="K5" s="173" t="s">
        <v>13</v>
      </c>
      <c r="L5" s="173" t="s">
        <v>719</v>
      </c>
      <c r="M5" s="173" t="s">
        <v>13</v>
      </c>
    </row>
    <row r="6" spans="2:33" s="57" customFormat="1" x14ac:dyDescent="0.45">
      <c r="B6" s="46" t="s">
        <v>727</v>
      </c>
      <c r="C6" s="112"/>
      <c r="D6" s="112"/>
      <c r="E6" s="112"/>
      <c r="F6" s="46"/>
      <c r="G6" s="46"/>
      <c r="H6" s="112"/>
      <c r="I6" s="112"/>
      <c r="J6" s="112"/>
      <c r="K6" s="112"/>
      <c r="L6" s="112"/>
      <c r="M6" s="112"/>
    </row>
    <row r="7" spans="2:33" s="57" customFormat="1" x14ac:dyDescent="0.45">
      <c r="B7" s="177" t="s">
        <v>9</v>
      </c>
      <c r="C7" s="178" t="s">
        <v>12</v>
      </c>
      <c r="D7" s="179">
        <v>1.250618</v>
      </c>
      <c r="E7" s="178" t="s">
        <v>331</v>
      </c>
      <c r="F7" s="178">
        <v>3261</v>
      </c>
      <c r="G7" s="178"/>
      <c r="H7" s="179">
        <v>1.1928129999999999</v>
      </c>
      <c r="I7" s="178" t="s">
        <v>336</v>
      </c>
      <c r="J7" s="179">
        <v>1.1853</v>
      </c>
      <c r="K7" s="178" t="s">
        <v>94</v>
      </c>
      <c r="L7" s="179">
        <v>1.1765890000000001</v>
      </c>
      <c r="M7" s="178" t="s">
        <v>337</v>
      </c>
    </row>
    <row r="8" spans="2:33" s="57" customFormat="1" x14ac:dyDescent="0.45">
      <c r="B8" s="177" t="s">
        <v>10</v>
      </c>
      <c r="C8" s="178" t="s">
        <v>12</v>
      </c>
      <c r="D8" s="179">
        <v>1.914442</v>
      </c>
      <c r="E8" s="178" t="s">
        <v>332</v>
      </c>
      <c r="F8" s="178">
        <v>8197</v>
      </c>
      <c r="G8" s="178"/>
      <c r="H8" s="179">
        <v>1.6809099999999999</v>
      </c>
      <c r="I8" s="178" t="s">
        <v>340</v>
      </c>
      <c r="J8" s="179">
        <v>1.6816230000000001</v>
      </c>
      <c r="K8" s="178" t="s">
        <v>341</v>
      </c>
      <c r="L8" s="179">
        <v>1.606881</v>
      </c>
      <c r="M8" s="178" t="s">
        <v>342</v>
      </c>
    </row>
    <row r="9" spans="2:33" s="57" customFormat="1" x14ac:dyDescent="0.45">
      <c r="B9" s="177" t="s">
        <v>11</v>
      </c>
      <c r="C9" s="178" t="s">
        <v>12</v>
      </c>
      <c r="D9" s="179">
        <v>1.2599860000000001</v>
      </c>
      <c r="E9" s="178" t="s">
        <v>333</v>
      </c>
      <c r="F9" s="178">
        <v>8195</v>
      </c>
      <c r="G9" s="178"/>
      <c r="H9" s="179">
        <v>1.1761250000000001</v>
      </c>
      <c r="I9" s="178" t="s">
        <v>62</v>
      </c>
      <c r="J9" s="179">
        <v>1.1729639999999999</v>
      </c>
      <c r="K9" s="178" t="s">
        <v>62</v>
      </c>
      <c r="L9" s="179">
        <v>1.1393740000000001</v>
      </c>
      <c r="M9" s="178" t="s">
        <v>346</v>
      </c>
    </row>
    <row r="10" spans="2:33" s="57" customFormat="1" x14ac:dyDescent="0.45">
      <c r="B10" s="177" t="s">
        <v>132</v>
      </c>
      <c r="C10" s="178" t="s">
        <v>241</v>
      </c>
      <c r="D10" s="179">
        <v>0.33353189999999999</v>
      </c>
      <c r="E10" s="178" t="s">
        <v>347</v>
      </c>
      <c r="F10" s="178">
        <v>8190</v>
      </c>
      <c r="G10" s="178"/>
      <c r="H10" s="179">
        <v>0.23642179999999999</v>
      </c>
      <c r="I10" s="178" t="s">
        <v>349</v>
      </c>
      <c r="J10" s="179">
        <v>0.23287440000000001</v>
      </c>
      <c r="K10" s="178" t="s">
        <v>349</v>
      </c>
      <c r="L10" s="179">
        <v>0.19420470000000001</v>
      </c>
      <c r="M10" s="178" t="s">
        <v>350</v>
      </c>
    </row>
    <row r="11" spans="2:33" s="57" customFormat="1" x14ac:dyDescent="0.45">
      <c r="B11" s="46" t="s">
        <v>726</v>
      </c>
      <c r="C11" s="112"/>
      <c r="D11" s="112"/>
      <c r="E11" s="112"/>
      <c r="F11" s="46"/>
      <c r="G11" s="46"/>
      <c r="H11" s="112"/>
      <c r="I11" s="112"/>
      <c r="J11" s="112"/>
      <c r="K11" s="112"/>
      <c r="L11" s="112"/>
      <c r="M11" s="112"/>
    </row>
    <row r="12" spans="2:33" s="57" customFormat="1" x14ac:dyDescent="0.45">
      <c r="B12" s="1" t="s">
        <v>242</v>
      </c>
      <c r="C12" s="59" t="s">
        <v>131</v>
      </c>
      <c r="D12" s="196">
        <v>1.3588070000000001</v>
      </c>
      <c r="E12" s="197" t="s">
        <v>514</v>
      </c>
      <c r="F12" s="49">
        <v>8197</v>
      </c>
      <c r="G12" s="49"/>
      <c r="H12" s="196">
        <v>1.1131070000000001</v>
      </c>
      <c r="I12" s="197" t="s">
        <v>516</v>
      </c>
      <c r="J12" s="196">
        <v>1.0108470000000001</v>
      </c>
      <c r="K12" s="196" t="s">
        <v>289</v>
      </c>
      <c r="L12" s="196">
        <v>1.0246200000000001</v>
      </c>
      <c r="M12" s="196" t="s">
        <v>517</v>
      </c>
    </row>
    <row r="13" spans="2:33" ht="14.25" customHeight="1" x14ac:dyDescent="0.45">
      <c r="B13" s="1" t="s">
        <v>715</v>
      </c>
      <c r="C13" s="59" t="s">
        <v>12</v>
      </c>
      <c r="D13" s="54">
        <v>1.4862458999999999</v>
      </c>
      <c r="E13" s="54" t="s">
        <v>594</v>
      </c>
      <c r="F13" s="49">
        <v>7229</v>
      </c>
      <c r="G13" s="49"/>
      <c r="H13" s="54">
        <v>1.3786286999999999</v>
      </c>
      <c r="I13" s="59" t="s">
        <v>598</v>
      </c>
      <c r="J13" s="54">
        <v>1.3660051</v>
      </c>
      <c r="K13" s="54" t="s">
        <v>599</v>
      </c>
      <c r="L13" s="54">
        <v>1.3241372</v>
      </c>
      <c r="M13" s="54" t="s">
        <v>600</v>
      </c>
      <c r="O13" s="57"/>
      <c r="P13" s="57"/>
      <c r="Q13" s="57"/>
      <c r="R13" s="57"/>
      <c r="S13" s="57"/>
      <c r="T13" s="57"/>
      <c r="U13" s="57"/>
      <c r="V13" s="57"/>
      <c r="W13" s="57"/>
      <c r="X13" s="57"/>
      <c r="Y13" s="57"/>
      <c r="Z13" s="57"/>
      <c r="AA13" s="57"/>
      <c r="AB13" s="57"/>
      <c r="AC13" s="57"/>
      <c r="AD13" s="57"/>
      <c r="AE13" s="57"/>
      <c r="AF13" s="57"/>
      <c r="AG13" s="57"/>
    </row>
    <row r="14" spans="2:33" s="57" customFormat="1" ht="14.25" customHeight="1" x14ac:dyDescent="0.45">
      <c r="B14" s="1" t="s">
        <v>720</v>
      </c>
      <c r="C14" s="59" t="s">
        <v>12</v>
      </c>
      <c r="D14" s="196">
        <v>0.93489540000000004</v>
      </c>
      <c r="E14" s="197" t="s">
        <v>595</v>
      </c>
      <c r="F14" s="198">
        <v>7235</v>
      </c>
      <c r="G14" s="198"/>
      <c r="H14" s="196">
        <v>0.89125339999999997</v>
      </c>
      <c r="I14" s="196" t="s">
        <v>601</v>
      </c>
      <c r="J14" s="196">
        <v>0.8918933</v>
      </c>
      <c r="K14" s="196" t="s">
        <v>601</v>
      </c>
      <c r="L14" s="196">
        <v>0.86750119999999997</v>
      </c>
      <c r="M14" s="196" t="s">
        <v>602</v>
      </c>
    </row>
    <row r="15" spans="2:33" ht="14.75" customHeight="1" thickBot="1" x14ac:dyDescent="0.5">
      <c r="B15" s="1" t="s">
        <v>717</v>
      </c>
      <c r="C15" s="59" t="s">
        <v>241</v>
      </c>
      <c r="D15" s="54">
        <v>0.10505390000000001</v>
      </c>
      <c r="E15" s="59" t="s">
        <v>264</v>
      </c>
      <c r="F15" s="49">
        <v>7228</v>
      </c>
      <c r="G15" s="49"/>
      <c r="H15" s="54">
        <v>8.4465600000000002E-2</v>
      </c>
      <c r="I15" s="54" t="s">
        <v>118</v>
      </c>
      <c r="J15" s="54">
        <v>7.7379699999999996E-2</v>
      </c>
      <c r="K15" s="54" t="s">
        <v>265</v>
      </c>
      <c r="L15" s="54">
        <v>7.08371E-2</v>
      </c>
      <c r="M15" s="54" t="s">
        <v>265</v>
      </c>
      <c r="O15" s="57"/>
      <c r="P15" s="57"/>
      <c r="Q15" s="57"/>
      <c r="R15" s="57"/>
      <c r="S15" s="57"/>
      <c r="T15" s="57"/>
      <c r="U15" s="57"/>
      <c r="V15" s="57"/>
      <c r="W15" s="57"/>
      <c r="X15" s="57"/>
      <c r="Y15" s="57"/>
      <c r="Z15" s="57"/>
      <c r="AA15" s="57"/>
    </row>
    <row r="16" spans="2:33" ht="14.65" thickBot="1" x14ac:dyDescent="0.5">
      <c r="B16" s="3"/>
      <c r="C16" s="113"/>
      <c r="D16" s="218" t="s">
        <v>744</v>
      </c>
      <c r="E16" s="218"/>
      <c r="F16" s="218"/>
      <c r="G16" s="218"/>
      <c r="H16" s="218"/>
      <c r="I16" s="218"/>
      <c r="J16" s="218"/>
      <c r="K16" s="218"/>
      <c r="L16" s="218"/>
      <c r="M16" s="218"/>
      <c r="O16" s="57"/>
      <c r="P16" s="57"/>
      <c r="Q16" s="57"/>
      <c r="R16" s="57"/>
      <c r="S16" s="57"/>
      <c r="T16" s="57"/>
      <c r="U16" s="57"/>
      <c r="V16" s="57"/>
      <c r="W16" s="57"/>
      <c r="X16" s="57"/>
      <c r="Y16" s="57"/>
      <c r="Z16" s="57"/>
      <c r="AA16" s="57"/>
    </row>
    <row r="17" spans="2:33" ht="34.049999999999997" customHeight="1" x14ac:dyDescent="0.45">
      <c r="B17" s="58"/>
      <c r="C17" s="59"/>
      <c r="D17" s="220" t="s">
        <v>97</v>
      </c>
      <c r="E17" s="220"/>
      <c r="F17" s="220"/>
      <c r="G17" s="155"/>
      <c r="H17" s="221" t="s">
        <v>723</v>
      </c>
      <c r="I17" s="221"/>
      <c r="J17" s="221" t="s">
        <v>724</v>
      </c>
      <c r="K17" s="221"/>
      <c r="L17" s="221" t="s">
        <v>725</v>
      </c>
      <c r="M17" s="221"/>
      <c r="O17" s="57"/>
      <c r="P17" s="57"/>
      <c r="Q17" s="57"/>
      <c r="R17" s="57"/>
      <c r="S17" s="57"/>
      <c r="T17" s="57"/>
      <c r="U17" s="57"/>
      <c r="V17" s="57"/>
      <c r="W17" s="57"/>
      <c r="X17" s="57"/>
      <c r="Y17" s="57"/>
      <c r="Z17" s="57"/>
      <c r="AA17" s="57"/>
      <c r="AB17" s="57"/>
    </row>
    <row r="18" spans="2:33" ht="28.5" x14ac:dyDescent="0.45">
      <c r="B18" s="58"/>
      <c r="C18" s="176" t="s">
        <v>718</v>
      </c>
      <c r="D18" s="173" t="s">
        <v>719</v>
      </c>
      <c r="E18" s="173" t="s">
        <v>13</v>
      </c>
      <c r="F18" s="173" t="s">
        <v>65</v>
      </c>
      <c r="G18" s="173"/>
      <c r="H18" s="173" t="s">
        <v>719</v>
      </c>
      <c r="I18" s="173" t="s">
        <v>13</v>
      </c>
      <c r="J18" s="173" t="s">
        <v>719</v>
      </c>
      <c r="K18" s="173" t="s">
        <v>13</v>
      </c>
      <c r="L18" s="173" t="s">
        <v>719</v>
      </c>
      <c r="M18" s="173" t="s">
        <v>13</v>
      </c>
      <c r="O18" s="57"/>
      <c r="P18" s="57"/>
      <c r="Q18" s="57"/>
      <c r="R18" s="57"/>
      <c r="S18" s="57"/>
      <c r="T18" s="57"/>
      <c r="U18" s="57"/>
      <c r="V18" s="57"/>
      <c r="W18" s="57"/>
      <c r="X18" s="57"/>
      <c r="Y18" s="57"/>
      <c r="Z18" s="57"/>
      <c r="AA18" s="57"/>
      <c r="AB18" s="57"/>
    </row>
    <row r="19" spans="2:33" s="57" customFormat="1" x14ac:dyDescent="0.45">
      <c r="B19" s="46" t="s">
        <v>727</v>
      </c>
      <c r="C19" s="112"/>
      <c r="D19" s="59"/>
      <c r="E19" s="59"/>
      <c r="F19" s="59"/>
      <c r="G19" s="58"/>
      <c r="H19" s="59"/>
      <c r="I19" s="59"/>
      <c r="J19" s="59"/>
      <c r="K19" s="59"/>
      <c r="L19" s="59"/>
      <c r="M19" s="59"/>
    </row>
    <row r="20" spans="2:33" s="57" customFormat="1" x14ac:dyDescent="0.45">
      <c r="B20" s="177" t="s">
        <v>9</v>
      </c>
      <c r="C20" s="178" t="s">
        <v>12</v>
      </c>
      <c r="D20" s="179">
        <v>1.1917199999999999</v>
      </c>
      <c r="E20" s="178" t="s">
        <v>334</v>
      </c>
      <c r="F20" s="182">
        <v>1596</v>
      </c>
      <c r="G20" s="180"/>
      <c r="H20" s="179">
        <v>1.18885</v>
      </c>
      <c r="I20" s="178" t="s">
        <v>338</v>
      </c>
      <c r="J20" s="200">
        <v>1.1091340000000001</v>
      </c>
      <c r="K20" s="201" t="s">
        <v>339</v>
      </c>
      <c r="L20" s="200">
        <v>1.1220760000000001</v>
      </c>
      <c r="M20" s="201" t="s">
        <v>183</v>
      </c>
    </row>
    <row r="21" spans="2:33" s="57" customFormat="1" x14ac:dyDescent="0.45">
      <c r="B21" s="177" t="s">
        <v>10</v>
      </c>
      <c r="C21" s="178" t="s">
        <v>12</v>
      </c>
      <c r="D21" s="179">
        <v>1.8053399999999999</v>
      </c>
      <c r="E21" s="178" t="s">
        <v>335</v>
      </c>
      <c r="F21" s="182">
        <v>3598</v>
      </c>
      <c r="G21" s="180"/>
      <c r="H21" s="179">
        <v>1.792387</v>
      </c>
      <c r="I21" s="178" t="s">
        <v>343</v>
      </c>
      <c r="J21" s="179">
        <v>1.6376029999999999</v>
      </c>
      <c r="K21" s="178" t="s">
        <v>344</v>
      </c>
      <c r="L21" s="179">
        <v>1.6756009999999999</v>
      </c>
      <c r="M21" s="178" t="s">
        <v>345</v>
      </c>
    </row>
    <row r="22" spans="2:33" s="57" customFormat="1" x14ac:dyDescent="0.45">
      <c r="B22" s="177" t="s">
        <v>11</v>
      </c>
      <c r="C22" s="178" t="s">
        <v>12</v>
      </c>
      <c r="D22" s="179">
        <v>1.243063</v>
      </c>
      <c r="E22" s="178" t="s">
        <v>103</v>
      </c>
      <c r="F22" s="182">
        <v>3597</v>
      </c>
      <c r="G22" s="180"/>
      <c r="H22" s="179">
        <v>1.240578</v>
      </c>
      <c r="I22" s="178" t="s">
        <v>103</v>
      </c>
      <c r="J22" s="179">
        <v>1.1753929999999999</v>
      </c>
      <c r="K22" s="178" t="s">
        <v>243</v>
      </c>
      <c r="L22" s="179">
        <v>1.193373</v>
      </c>
      <c r="M22" s="178" t="s">
        <v>63</v>
      </c>
    </row>
    <row r="23" spans="2:33" s="57" customFormat="1" x14ac:dyDescent="0.45">
      <c r="B23" s="177" t="s">
        <v>132</v>
      </c>
      <c r="C23" s="178" t="s">
        <v>241</v>
      </c>
      <c r="D23" s="179">
        <v>0.28124739999999998</v>
      </c>
      <c r="E23" s="178" t="s">
        <v>348</v>
      </c>
      <c r="F23" s="182">
        <v>3595</v>
      </c>
      <c r="G23" s="180"/>
      <c r="H23" s="179">
        <v>0.27808630000000001</v>
      </c>
      <c r="I23" s="178" t="s">
        <v>348</v>
      </c>
      <c r="J23" s="179">
        <v>0.17712820000000001</v>
      </c>
      <c r="K23" s="178" t="s">
        <v>351</v>
      </c>
      <c r="L23" s="179">
        <v>0.2139173</v>
      </c>
      <c r="M23" s="178" t="s">
        <v>352</v>
      </c>
    </row>
    <row r="24" spans="2:33" s="57" customFormat="1" x14ac:dyDescent="0.45">
      <c r="B24" s="46" t="s">
        <v>726</v>
      </c>
      <c r="C24" s="112"/>
      <c r="D24" s="59" t="s">
        <v>728</v>
      </c>
      <c r="E24" s="59"/>
      <c r="F24" s="59"/>
      <c r="G24" s="58"/>
      <c r="H24" s="59"/>
      <c r="I24" s="59"/>
      <c r="J24" s="59"/>
      <c r="K24" s="59"/>
      <c r="L24" s="59"/>
      <c r="M24" s="59"/>
    </row>
    <row r="25" spans="2:33" s="57" customFormat="1" x14ac:dyDescent="0.45">
      <c r="B25" s="1" t="s">
        <v>242</v>
      </c>
      <c r="C25" s="59" t="s">
        <v>131</v>
      </c>
      <c r="D25" s="196">
        <v>1.339181</v>
      </c>
      <c r="E25" s="197" t="s">
        <v>515</v>
      </c>
      <c r="F25" s="198">
        <v>3598</v>
      </c>
      <c r="G25" s="198"/>
      <c r="H25" s="196">
        <v>1.339016</v>
      </c>
      <c r="I25" s="197" t="s">
        <v>518</v>
      </c>
      <c r="J25" s="196">
        <v>1.067901</v>
      </c>
      <c r="K25" s="196" t="s">
        <v>519</v>
      </c>
      <c r="L25" s="196">
        <v>1.162315</v>
      </c>
      <c r="M25" s="196" t="s">
        <v>520</v>
      </c>
    </row>
    <row r="26" spans="2:33" x14ac:dyDescent="0.45">
      <c r="B26" s="1" t="s">
        <v>715</v>
      </c>
      <c r="C26" s="59" t="s">
        <v>12</v>
      </c>
      <c r="D26" s="196">
        <v>1.1139410999999999</v>
      </c>
      <c r="E26" s="196" t="s">
        <v>596</v>
      </c>
      <c r="F26" s="198">
        <v>3164</v>
      </c>
      <c r="G26" s="198"/>
      <c r="H26" s="196">
        <v>1.1110324</v>
      </c>
      <c r="I26" s="197" t="s">
        <v>596</v>
      </c>
      <c r="J26" s="196">
        <v>1.0086056999999999</v>
      </c>
      <c r="K26" s="196" t="s">
        <v>603</v>
      </c>
      <c r="L26" s="196">
        <v>1.0268683999999999</v>
      </c>
      <c r="M26" s="196" t="s">
        <v>604</v>
      </c>
      <c r="P26" s="57"/>
    </row>
    <row r="27" spans="2:33" s="57" customFormat="1" x14ac:dyDescent="0.45">
      <c r="B27" s="1" t="s">
        <v>720</v>
      </c>
      <c r="C27" s="59" t="s">
        <v>12</v>
      </c>
      <c r="D27" s="196">
        <v>0.83889519999999995</v>
      </c>
      <c r="E27" s="197" t="s">
        <v>597</v>
      </c>
      <c r="F27" s="198">
        <v>3166</v>
      </c>
      <c r="G27" s="198"/>
      <c r="H27" s="196">
        <v>0.84008910000000003</v>
      </c>
      <c r="I27" s="196" t="s">
        <v>597</v>
      </c>
      <c r="J27" s="196">
        <v>0.76851080000000005</v>
      </c>
      <c r="K27" s="196" t="s">
        <v>605</v>
      </c>
      <c r="L27" s="196">
        <v>0.78767140000000002</v>
      </c>
      <c r="M27" s="196" t="s">
        <v>263</v>
      </c>
    </row>
    <row r="28" spans="2:33" ht="14.65" thickBot="1" x14ac:dyDescent="0.5">
      <c r="B28" s="2" t="s">
        <v>717</v>
      </c>
      <c r="C28" s="60" t="s">
        <v>241</v>
      </c>
      <c r="D28" s="56">
        <v>9.7186800000000004E-2</v>
      </c>
      <c r="E28" s="60" t="s">
        <v>231</v>
      </c>
      <c r="F28" s="98">
        <v>3163</v>
      </c>
      <c r="G28" s="98"/>
      <c r="H28" s="56">
        <v>9.7256200000000001E-2</v>
      </c>
      <c r="I28" s="56" t="s">
        <v>231</v>
      </c>
      <c r="J28" s="199">
        <v>7.4714000000000003E-2</v>
      </c>
      <c r="K28" s="199" t="s">
        <v>266</v>
      </c>
      <c r="L28" s="56">
        <v>7.51275E-2</v>
      </c>
      <c r="M28" s="56" t="s">
        <v>606</v>
      </c>
      <c r="P28" s="57"/>
    </row>
    <row r="29" spans="2:33" x14ac:dyDescent="0.45">
      <c r="O29" s="57"/>
      <c r="P29" s="57"/>
      <c r="Q29" s="57"/>
      <c r="R29" s="57"/>
      <c r="S29" s="57"/>
      <c r="T29" s="57"/>
      <c r="U29" s="57"/>
      <c r="V29" s="57"/>
      <c r="W29" s="57"/>
      <c r="X29" s="57"/>
      <c r="Y29" s="57"/>
      <c r="Z29" s="57"/>
      <c r="AA29" s="57"/>
      <c r="AB29" s="57"/>
      <c r="AC29" s="57"/>
      <c r="AD29" s="57"/>
      <c r="AE29" s="57"/>
      <c r="AF29" s="57"/>
      <c r="AG29" s="57"/>
    </row>
    <row r="31" spans="2:33" x14ac:dyDescent="0.45">
      <c r="B31" s="57"/>
      <c r="N31" s="57"/>
      <c r="O31" s="57"/>
      <c r="P31" s="57"/>
      <c r="Q31" s="57"/>
      <c r="R31" s="57"/>
      <c r="S31" s="57"/>
    </row>
    <row r="32" spans="2:33" x14ac:dyDescent="0.45">
      <c r="B32" s="57"/>
      <c r="N32" s="57"/>
      <c r="O32" s="57"/>
      <c r="P32" s="57"/>
      <c r="Q32" s="57"/>
      <c r="R32" s="57"/>
      <c r="S32" s="57"/>
    </row>
    <row r="33" spans="2:19" x14ac:dyDescent="0.45">
      <c r="B33" s="57"/>
      <c r="N33" s="57"/>
      <c r="O33" s="57"/>
      <c r="P33" s="57"/>
      <c r="Q33" s="57"/>
      <c r="R33" s="57"/>
      <c r="S33" s="57"/>
    </row>
    <row r="34" spans="2:19" x14ac:dyDescent="0.45">
      <c r="B34" s="57"/>
      <c r="N34" s="57"/>
      <c r="O34" s="57"/>
      <c r="P34" s="57"/>
      <c r="Q34" s="57"/>
      <c r="R34" s="57"/>
      <c r="S34" s="57"/>
    </row>
    <row r="35" spans="2:19" x14ac:dyDescent="0.45">
      <c r="B35" s="57"/>
      <c r="N35" s="57"/>
      <c r="O35" s="57"/>
      <c r="P35" s="57"/>
      <c r="Q35" s="57"/>
      <c r="R35" s="57"/>
      <c r="S35" s="57"/>
    </row>
    <row r="36" spans="2:19" x14ac:dyDescent="0.45">
      <c r="B36" s="57"/>
      <c r="N36" s="57"/>
      <c r="O36" s="57"/>
      <c r="P36" s="57"/>
      <c r="Q36" s="57"/>
      <c r="R36" s="57"/>
      <c r="S36" s="57"/>
    </row>
  </sheetData>
  <mergeCells count="11">
    <mergeCell ref="D16:M16"/>
    <mergeCell ref="J17:K17"/>
    <mergeCell ref="L17:M17"/>
    <mergeCell ref="H17:I17"/>
    <mergeCell ref="D17:F17"/>
    <mergeCell ref="B2:M2"/>
    <mergeCell ref="D3:M3"/>
    <mergeCell ref="J4:K4"/>
    <mergeCell ref="L4:M4"/>
    <mergeCell ref="D4:F4"/>
    <mergeCell ref="H4:I4"/>
  </mergeCells>
  <pageMargins left="0.7" right="0.7" top="0.75" bottom="0.75" header="0.3" footer="0.3"/>
  <pageSetup scale="87"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589D7C-9CDF-4971-9C05-2FB634F0B5C6}">
  <sheetPr>
    <pageSetUpPr fitToPage="1"/>
  </sheetPr>
  <dimension ref="B2:AC81"/>
  <sheetViews>
    <sheetView topLeftCell="A19" zoomScale="85" zoomScaleNormal="85" workbookViewId="0">
      <selection activeCell="J57" sqref="J57:M57"/>
    </sheetView>
  </sheetViews>
  <sheetFormatPr defaultColWidth="8.796875" defaultRowHeight="14.25" x14ac:dyDescent="0.45"/>
  <cols>
    <col min="1" max="1" width="5.46484375" customWidth="1"/>
    <col min="2" max="2" width="8.46484375" customWidth="1"/>
    <col min="3" max="3" width="2.33203125" customWidth="1"/>
    <col min="4" max="4" width="10" customWidth="1"/>
    <col min="5" max="5" width="9.46484375" customWidth="1"/>
    <col min="6" max="6" width="2.796875" customWidth="1"/>
    <col min="7" max="7" width="10" customWidth="1"/>
    <col min="8" max="8" width="9.796875" customWidth="1"/>
    <col min="9" max="9" width="2.6640625" style="57" customWidth="1"/>
    <col min="10" max="11" width="9.796875" style="57" customWidth="1"/>
    <col min="12" max="12" width="2.6640625" style="57" customWidth="1"/>
    <col min="13" max="14" width="9.796875" style="57" customWidth="1"/>
    <col min="15" max="15" width="2.6640625" style="57" customWidth="1"/>
    <col min="16" max="17" width="9.796875" style="57" customWidth="1"/>
    <col min="18" max="18" width="2.796875" style="57" customWidth="1"/>
    <col min="19" max="20" width="9.796875" style="57" customWidth="1"/>
    <col min="21" max="21" width="2.796875" style="57" customWidth="1"/>
    <col min="22" max="23" width="9.796875" style="57" customWidth="1"/>
    <col min="24" max="24" width="2.796875" style="57" customWidth="1"/>
    <col min="25" max="26" width="9.796875" style="57" customWidth="1"/>
    <col min="28" max="29" width="9" style="57"/>
  </cols>
  <sheetData>
    <row r="2" spans="2:26" ht="88.9" customHeight="1" thickBot="1" x14ac:dyDescent="0.5">
      <c r="B2" s="226" t="s">
        <v>747</v>
      </c>
      <c r="C2" s="226"/>
      <c r="D2" s="226"/>
      <c r="E2" s="226"/>
      <c r="F2" s="226"/>
      <c r="G2" s="226"/>
      <c r="H2" s="226"/>
      <c r="I2" s="226"/>
      <c r="J2" s="226"/>
      <c r="K2" s="226"/>
      <c r="L2" s="226"/>
      <c r="M2" s="226"/>
      <c r="N2" s="226"/>
      <c r="O2" s="226"/>
      <c r="P2" s="226"/>
      <c r="Q2" s="226"/>
      <c r="R2" s="226"/>
      <c r="S2" s="226"/>
      <c r="T2" s="226"/>
      <c r="U2" s="226"/>
      <c r="V2" s="226"/>
      <c r="W2" s="226"/>
      <c r="X2" s="226"/>
      <c r="Y2" s="226"/>
      <c r="Z2" s="226"/>
    </row>
    <row r="3" spans="2:26" ht="14.65" thickBot="1" x14ac:dyDescent="0.5">
      <c r="B3" s="225" t="s">
        <v>733</v>
      </c>
      <c r="C3" s="225"/>
      <c r="D3" s="225"/>
      <c r="E3" s="225"/>
      <c r="F3" s="225"/>
      <c r="G3" s="225"/>
      <c r="H3" s="225"/>
      <c r="I3" s="225"/>
      <c r="J3" s="225"/>
      <c r="K3" s="225"/>
      <c r="L3" s="225"/>
      <c r="M3" s="225"/>
      <c r="N3" s="225"/>
      <c r="O3" s="225"/>
      <c r="P3" s="225"/>
      <c r="Q3" s="225"/>
      <c r="R3" s="225"/>
      <c r="S3" s="225"/>
      <c r="T3" s="225"/>
      <c r="U3" s="225"/>
      <c r="V3" s="225"/>
      <c r="W3" s="225"/>
      <c r="X3" s="225"/>
      <c r="Y3" s="225"/>
      <c r="Z3" s="225"/>
    </row>
    <row r="4" spans="2:26" ht="26.25" customHeight="1" thickBot="1" x14ac:dyDescent="0.5">
      <c r="B4" s="102"/>
      <c r="C4" s="103"/>
      <c r="D4" s="223" t="s">
        <v>9</v>
      </c>
      <c r="E4" s="223"/>
      <c r="F4" s="223"/>
      <c r="G4" s="223"/>
      <c r="H4" s="223"/>
      <c r="I4" s="124"/>
      <c r="J4" s="223" t="s">
        <v>10</v>
      </c>
      <c r="K4" s="223"/>
      <c r="L4" s="223"/>
      <c r="M4" s="223"/>
      <c r="N4" s="223"/>
      <c r="O4" s="117"/>
      <c r="P4" s="223" t="s">
        <v>11</v>
      </c>
      <c r="Q4" s="223"/>
      <c r="R4" s="223"/>
      <c r="S4" s="223"/>
      <c r="T4" s="223"/>
      <c r="U4" s="117"/>
      <c r="V4" s="223" t="s">
        <v>132</v>
      </c>
      <c r="W4" s="223"/>
      <c r="X4" s="223"/>
      <c r="Y4" s="223"/>
      <c r="Z4" s="223"/>
    </row>
    <row r="5" spans="2:26" ht="26" customHeight="1" x14ac:dyDescent="0.45">
      <c r="B5" s="29"/>
      <c r="C5" s="29"/>
      <c r="D5" s="222" t="s">
        <v>21</v>
      </c>
      <c r="E5" s="222"/>
      <c r="F5" s="92"/>
      <c r="G5" s="222" t="s">
        <v>22</v>
      </c>
      <c r="H5" s="222"/>
      <c r="I5" s="123"/>
      <c r="J5" s="222" t="s">
        <v>21</v>
      </c>
      <c r="K5" s="222"/>
      <c r="L5" s="123"/>
      <c r="M5" s="222" t="s">
        <v>22</v>
      </c>
      <c r="N5" s="222"/>
      <c r="O5" s="116"/>
      <c r="P5" s="222" t="s">
        <v>21</v>
      </c>
      <c r="Q5" s="222"/>
      <c r="R5" s="116"/>
      <c r="S5" s="222" t="s">
        <v>22</v>
      </c>
      <c r="T5" s="222"/>
      <c r="U5" s="116"/>
      <c r="V5" s="222" t="s">
        <v>21</v>
      </c>
      <c r="W5" s="222"/>
      <c r="X5" s="116"/>
      <c r="Y5" s="222" t="s">
        <v>22</v>
      </c>
      <c r="Z5" s="222"/>
    </row>
    <row r="6" spans="2:26" x14ac:dyDescent="0.45">
      <c r="B6" s="31"/>
      <c r="C6" s="31"/>
      <c r="D6" s="32" t="s">
        <v>23</v>
      </c>
      <c r="E6" s="32" t="s">
        <v>13</v>
      </c>
      <c r="F6" s="32"/>
      <c r="G6" s="32" t="s">
        <v>23</v>
      </c>
      <c r="H6" s="32" t="s">
        <v>13</v>
      </c>
      <c r="I6" s="65"/>
      <c r="J6" s="65" t="s">
        <v>23</v>
      </c>
      <c r="K6" s="65" t="s">
        <v>13</v>
      </c>
      <c r="L6" s="65"/>
      <c r="M6" s="65" t="s">
        <v>23</v>
      </c>
      <c r="N6" s="65" t="s">
        <v>13</v>
      </c>
      <c r="O6" s="65"/>
      <c r="P6" s="65" t="s">
        <v>23</v>
      </c>
      <c r="Q6" s="65" t="s">
        <v>13</v>
      </c>
      <c r="R6" s="65"/>
      <c r="S6" s="65" t="s">
        <v>23</v>
      </c>
      <c r="T6" s="65" t="s">
        <v>13</v>
      </c>
      <c r="U6" s="65"/>
      <c r="V6" s="65" t="s">
        <v>23</v>
      </c>
      <c r="W6" s="65" t="s">
        <v>13</v>
      </c>
      <c r="X6" s="65"/>
      <c r="Y6" s="65" t="s">
        <v>23</v>
      </c>
      <c r="Z6" s="65" t="s">
        <v>13</v>
      </c>
    </row>
    <row r="7" spans="2:26" x14ac:dyDescent="0.45">
      <c r="B7" s="33" t="s">
        <v>6</v>
      </c>
      <c r="C7" s="33"/>
      <c r="D7" s="31"/>
      <c r="E7" s="31"/>
      <c r="F7" s="31"/>
      <c r="G7" s="31"/>
      <c r="H7" s="31"/>
      <c r="I7" s="64"/>
      <c r="J7" s="64"/>
      <c r="K7" s="64"/>
      <c r="L7" s="64"/>
      <c r="M7" s="64"/>
      <c r="N7" s="64"/>
      <c r="O7" s="64"/>
      <c r="P7" s="64"/>
      <c r="Q7" s="64"/>
      <c r="R7" s="64"/>
      <c r="S7" s="64"/>
      <c r="T7" s="64"/>
      <c r="U7" s="64"/>
      <c r="V7" s="64"/>
      <c r="W7" s="64"/>
      <c r="X7" s="64"/>
      <c r="Y7" s="64"/>
      <c r="Z7" s="64"/>
    </row>
    <row r="8" spans="2:26" x14ac:dyDescent="0.45">
      <c r="B8" s="34" t="s">
        <v>24</v>
      </c>
      <c r="C8" s="34"/>
      <c r="D8" s="68">
        <v>0.176314212889776</v>
      </c>
      <c r="E8" s="68" t="s">
        <v>381</v>
      </c>
      <c r="F8" s="68"/>
      <c r="G8" s="68">
        <v>0.182966735410589</v>
      </c>
      <c r="H8" s="68" t="s">
        <v>423</v>
      </c>
      <c r="I8" s="68"/>
      <c r="J8" s="68">
        <v>0.51933542069668603</v>
      </c>
      <c r="K8" s="68" t="s">
        <v>382</v>
      </c>
      <c r="L8" s="68"/>
      <c r="M8" s="68">
        <v>0.63690243394739698</v>
      </c>
      <c r="N8" s="68" t="s">
        <v>424</v>
      </c>
      <c r="O8" s="68"/>
      <c r="P8" s="68">
        <v>0.16222542643000501</v>
      </c>
      <c r="Q8" s="68" t="s">
        <v>383</v>
      </c>
      <c r="R8" s="68"/>
      <c r="S8" s="68">
        <v>0.185941064858472</v>
      </c>
      <c r="T8" s="68" t="s">
        <v>425</v>
      </c>
      <c r="U8" s="68"/>
      <c r="V8" s="68">
        <v>0.23642176253306901</v>
      </c>
      <c r="W8" s="68" t="s">
        <v>415</v>
      </c>
      <c r="X8" s="68"/>
      <c r="Y8" s="68">
        <v>0.25579313472353599</v>
      </c>
      <c r="Z8" s="69" t="s">
        <v>190</v>
      </c>
    </row>
    <row r="9" spans="2:26" x14ac:dyDescent="0.45">
      <c r="B9" s="34" t="s">
        <v>26</v>
      </c>
      <c r="C9" s="34"/>
      <c r="D9" s="68">
        <v>0.176314212889776</v>
      </c>
      <c r="E9" s="68" t="s">
        <v>381</v>
      </c>
      <c r="F9" s="68"/>
      <c r="G9" s="68">
        <v>0.18172899181391799</v>
      </c>
      <c r="H9" s="68" t="s">
        <v>423</v>
      </c>
      <c r="I9" s="68"/>
      <c r="J9" s="68">
        <v>0.51933542069668603</v>
      </c>
      <c r="K9" s="68" t="s">
        <v>382</v>
      </c>
      <c r="L9" s="68"/>
      <c r="M9" s="68">
        <v>0.58529505558068695</v>
      </c>
      <c r="N9" s="68" t="s">
        <v>426</v>
      </c>
      <c r="O9" s="68"/>
      <c r="P9" s="68">
        <v>0.16222542643000501</v>
      </c>
      <c r="Q9" s="68" t="s">
        <v>383</v>
      </c>
      <c r="R9" s="68"/>
      <c r="S9" s="68">
        <v>0.17910851783862</v>
      </c>
      <c r="T9" s="68" t="s">
        <v>425</v>
      </c>
      <c r="U9" s="68"/>
      <c r="V9" s="68">
        <v>0.23642176253306901</v>
      </c>
      <c r="W9" s="68" t="s">
        <v>415</v>
      </c>
      <c r="X9" s="68"/>
      <c r="Y9" s="68">
        <v>0.26239133610227899</v>
      </c>
      <c r="Z9" s="69" t="s">
        <v>484</v>
      </c>
    </row>
    <row r="10" spans="2:26" x14ac:dyDescent="0.45">
      <c r="B10" s="34" t="s">
        <v>27</v>
      </c>
      <c r="C10" s="34"/>
      <c r="D10" s="68">
        <v>0.176314212889776</v>
      </c>
      <c r="E10" s="68" t="s">
        <v>381</v>
      </c>
      <c r="F10" s="68"/>
      <c r="G10" s="68">
        <v>0.175263432351458</v>
      </c>
      <c r="H10" s="68" t="s">
        <v>427</v>
      </c>
      <c r="I10" s="68"/>
      <c r="J10" s="68">
        <v>0.51933542069668603</v>
      </c>
      <c r="K10" s="68" t="s">
        <v>382</v>
      </c>
      <c r="L10" s="68"/>
      <c r="M10" s="68">
        <v>0.52249463133946805</v>
      </c>
      <c r="N10" s="68" t="s">
        <v>428</v>
      </c>
      <c r="O10" s="68"/>
      <c r="P10" s="68">
        <v>0.16222542643000501</v>
      </c>
      <c r="Q10" s="68" t="s">
        <v>383</v>
      </c>
      <c r="R10" s="68"/>
      <c r="S10" s="68">
        <v>0.16192255947602499</v>
      </c>
      <c r="T10" s="68" t="s">
        <v>429</v>
      </c>
      <c r="U10" s="68"/>
      <c r="V10" s="68">
        <v>0.23642176253306901</v>
      </c>
      <c r="W10" s="68" t="s">
        <v>415</v>
      </c>
      <c r="X10" s="68"/>
      <c r="Y10" s="68">
        <v>0.23049888866738599</v>
      </c>
      <c r="Z10" s="69" t="s">
        <v>417</v>
      </c>
    </row>
    <row r="11" spans="2:26" x14ac:dyDescent="0.45">
      <c r="B11" s="34" t="s">
        <v>25</v>
      </c>
      <c r="C11" s="34"/>
      <c r="D11" s="68">
        <v>4.2451745255780403E-2</v>
      </c>
      <c r="E11" s="68" t="s">
        <v>384</v>
      </c>
      <c r="F11" s="68"/>
      <c r="G11" s="68">
        <v>4.3938269142352902E-2</v>
      </c>
      <c r="H11" s="68" t="s">
        <v>384</v>
      </c>
      <c r="I11" s="68"/>
      <c r="J11" s="68">
        <v>0.115034607381996</v>
      </c>
      <c r="K11" s="68" t="s">
        <v>385</v>
      </c>
      <c r="L11" s="68"/>
      <c r="M11" s="68">
        <v>0.13652023134077801</v>
      </c>
      <c r="N11" s="68" t="s">
        <v>430</v>
      </c>
      <c r="O11" s="68"/>
      <c r="P11" s="68">
        <v>6.5778799532237198E-2</v>
      </c>
      <c r="Q11" s="68" t="s">
        <v>256</v>
      </c>
      <c r="R11" s="68"/>
      <c r="S11" s="68">
        <v>7.0363125635624801E-2</v>
      </c>
      <c r="T11" s="68" t="s">
        <v>431</v>
      </c>
      <c r="U11" s="68"/>
      <c r="V11" s="68">
        <v>9.7081253458073002E-2</v>
      </c>
      <c r="W11" s="68" t="s">
        <v>191</v>
      </c>
      <c r="X11" s="68"/>
      <c r="Y11" s="68">
        <v>0.104729251754504</v>
      </c>
      <c r="Z11" s="69" t="s">
        <v>192</v>
      </c>
    </row>
    <row r="12" spans="2:26" x14ac:dyDescent="0.45">
      <c r="B12" s="34" t="s">
        <v>28</v>
      </c>
      <c r="C12" s="34"/>
      <c r="D12" s="68">
        <v>4.2451745255780403E-2</v>
      </c>
      <c r="E12" s="68" t="s">
        <v>384</v>
      </c>
      <c r="F12" s="68"/>
      <c r="G12" s="68">
        <v>3.7472709679893502E-2</v>
      </c>
      <c r="H12" s="68" t="s">
        <v>432</v>
      </c>
      <c r="I12" s="68"/>
      <c r="J12" s="68">
        <v>0.115034607381996</v>
      </c>
      <c r="K12" s="68" t="s">
        <v>385</v>
      </c>
      <c r="L12" s="68"/>
      <c r="M12" s="68">
        <v>7.3719807099559997E-2</v>
      </c>
      <c r="N12" s="68" t="s">
        <v>259</v>
      </c>
      <c r="O12" s="68"/>
      <c r="P12" s="68">
        <v>6.5778799532237198E-2</v>
      </c>
      <c r="Q12" s="68" t="s">
        <v>256</v>
      </c>
      <c r="R12" s="68"/>
      <c r="S12" s="68">
        <v>5.3177167273029E-2</v>
      </c>
      <c r="T12" s="68" t="s">
        <v>405</v>
      </c>
      <c r="U12" s="68"/>
      <c r="V12" s="68">
        <v>9.7081253458073002E-2</v>
      </c>
      <c r="W12" s="68" t="s">
        <v>191</v>
      </c>
      <c r="X12" s="68"/>
      <c r="Y12" s="68">
        <v>7.2836804319610898E-2</v>
      </c>
      <c r="Z12" s="69" t="s">
        <v>193</v>
      </c>
    </row>
    <row r="13" spans="2:26" x14ac:dyDescent="0.45">
      <c r="B13" s="34" t="s">
        <v>29</v>
      </c>
      <c r="C13" s="34"/>
      <c r="D13" s="68">
        <v>0.21876595814555599</v>
      </c>
      <c r="E13" s="68" t="s">
        <v>386</v>
      </c>
      <c r="F13" s="68"/>
      <c r="G13" s="68">
        <v>0.21920170149381099</v>
      </c>
      <c r="H13" s="68" t="s">
        <v>433</v>
      </c>
      <c r="I13" s="68"/>
      <c r="J13" s="68">
        <v>0.63437002807868204</v>
      </c>
      <c r="K13" s="68" t="s">
        <v>387</v>
      </c>
      <c r="L13" s="68"/>
      <c r="M13" s="68">
        <v>0.65901486268024601</v>
      </c>
      <c r="N13" s="68" t="s">
        <v>434</v>
      </c>
      <c r="O13" s="68"/>
      <c r="P13" s="68">
        <v>0.22800422596224201</v>
      </c>
      <c r="Q13" s="68" t="s">
        <v>388</v>
      </c>
      <c r="R13" s="68"/>
      <c r="S13" s="68">
        <v>0.23228568511164899</v>
      </c>
      <c r="T13" s="68" t="s">
        <v>400</v>
      </c>
      <c r="U13" s="68"/>
      <c r="V13" s="68">
        <v>0.33350301599114202</v>
      </c>
      <c r="W13" s="68" t="s">
        <v>416</v>
      </c>
      <c r="X13" s="68"/>
      <c r="Y13" s="68">
        <v>0.33522814042188998</v>
      </c>
      <c r="Z13" s="69" t="s">
        <v>186</v>
      </c>
    </row>
    <row r="14" spans="2:26" x14ac:dyDescent="0.45">
      <c r="B14" s="84" t="s">
        <v>30</v>
      </c>
      <c r="C14" s="84"/>
      <c r="D14" s="85">
        <f>D12/D13</f>
        <v>0.19405096485594492</v>
      </c>
      <c r="E14" s="85"/>
      <c r="F14" s="85"/>
      <c r="G14" s="85">
        <f>G12/G13</f>
        <v>0.17095081573055909</v>
      </c>
      <c r="H14" s="85"/>
      <c r="I14" s="85"/>
      <c r="J14" s="85">
        <f>J12/J13</f>
        <v>0.18133676291485834</v>
      </c>
      <c r="K14" s="85"/>
      <c r="L14" s="85"/>
      <c r="M14" s="85">
        <f>M12/M13</f>
        <v>0.11186364871914709</v>
      </c>
      <c r="N14" s="85"/>
      <c r="O14" s="85"/>
      <c r="P14" s="85">
        <f>P12/P13</f>
        <v>0.28849815942942353</v>
      </c>
      <c r="Q14" s="85"/>
      <c r="R14" s="85"/>
      <c r="S14" s="85">
        <f>S12/S13</f>
        <v>0.22893002316293917</v>
      </c>
      <c r="T14" s="85"/>
      <c r="U14" s="85"/>
      <c r="V14" s="85">
        <f>V12/V13</f>
        <v>0.29109557875977804</v>
      </c>
      <c r="W14" s="85"/>
      <c r="X14" s="85"/>
      <c r="Y14" s="85">
        <f>Y12/Y13</f>
        <v>0.2172753284612223</v>
      </c>
      <c r="Z14" s="86"/>
    </row>
    <row r="15" spans="2:26" s="57" customFormat="1" x14ac:dyDescent="0.45">
      <c r="B15" s="67" t="s">
        <v>65</v>
      </c>
      <c r="C15" s="67"/>
      <c r="D15" s="99">
        <v>3621</v>
      </c>
      <c r="E15" s="99"/>
      <c r="F15" s="99"/>
      <c r="G15" s="99">
        <v>3621</v>
      </c>
      <c r="H15" s="99"/>
      <c r="I15" s="99"/>
      <c r="J15" s="99">
        <v>8197</v>
      </c>
      <c r="K15" s="99"/>
      <c r="L15" s="99"/>
      <c r="M15" s="99">
        <v>8197</v>
      </c>
      <c r="N15" s="99"/>
      <c r="O15" s="99"/>
      <c r="P15" s="99">
        <v>8195</v>
      </c>
      <c r="Q15" s="99"/>
      <c r="R15" s="99"/>
      <c r="S15" s="99">
        <v>8195</v>
      </c>
      <c r="T15" s="99"/>
      <c r="U15" s="99"/>
      <c r="V15" s="99">
        <v>8190</v>
      </c>
      <c r="W15" s="99"/>
      <c r="X15" s="99"/>
      <c r="Y15" s="99">
        <v>8190</v>
      </c>
      <c r="Z15" s="99"/>
    </row>
    <row r="16" spans="2:26" x14ac:dyDescent="0.45">
      <c r="B16" s="37"/>
      <c r="C16" s="37"/>
      <c r="D16" s="76"/>
      <c r="E16" s="76"/>
      <c r="F16" s="76"/>
      <c r="G16" s="76"/>
      <c r="H16" s="76"/>
      <c r="I16" s="76"/>
      <c r="J16" s="76"/>
      <c r="K16" s="76"/>
      <c r="L16" s="76"/>
      <c r="M16" s="76"/>
      <c r="N16" s="76"/>
      <c r="O16" s="76"/>
      <c r="P16" s="76"/>
      <c r="Q16" s="76"/>
      <c r="R16" s="76"/>
      <c r="S16" s="76"/>
      <c r="T16" s="76"/>
      <c r="U16" s="76"/>
      <c r="V16" s="76"/>
      <c r="W16" s="76"/>
      <c r="X16" s="76"/>
      <c r="Y16" s="76"/>
      <c r="Z16" s="64"/>
    </row>
    <row r="17" spans="2:26" ht="14.25" customHeight="1" x14ac:dyDescent="0.45">
      <c r="B17" s="33" t="s">
        <v>41</v>
      </c>
      <c r="C17" s="33"/>
      <c r="D17" s="76"/>
      <c r="E17" s="76"/>
      <c r="F17" s="76"/>
      <c r="G17" s="76"/>
      <c r="H17" s="76"/>
      <c r="I17" s="76"/>
      <c r="J17" s="76"/>
      <c r="K17" s="76"/>
      <c r="L17" s="76"/>
      <c r="M17" s="76"/>
      <c r="N17" s="76"/>
      <c r="O17" s="76"/>
      <c r="P17" s="76"/>
      <c r="Q17" s="76"/>
      <c r="R17" s="76"/>
      <c r="S17" s="76"/>
      <c r="T17" s="76"/>
      <c r="U17" s="76"/>
      <c r="V17" s="76"/>
      <c r="W17" s="76"/>
      <c r="X17" s="76"/>
      <c r="Y17" s="76"/>
      <c r="Z17" s="64"/>
    </row>
    <row r="18" spans="2:26" ht="14.25" customHeight="1" x14ac:dyDescent="0.45">
      <c r="B18" s="34" t="s">
        <v>24</v>
      </c>
      <c r="C18" s="34"/>
      <c r="D18" s="68">
        <v>0.16999607196497399</v>
      </c>
      <c r="E18" s="68" t="s">
        <v>389</v>
      </c>
      <c r="F18" s="68"/>
      <c r="G18" s="68">
        <v>0.17320042365094199</v>
      </c>
      <c r="H18" s="68" t="s">
        <v>423</v>
      </c>
      <c r="I18" s="68"/>
      <c r="J18" s="68">
        <v>0.519759142669733</v>
      </c>
      <c r="K18" s="68" t="s">
        <v>390</v>
      </c>
      <c r="L18" s="68"/>
      <c r="M18" s="68">
        <v>0.59999157534801395</v>
      </c>
      <c r="N18" s="68" t="s">
        <v>435</v>
      </c>
      <c r="O18" s="68"/>
      <c r="P18" s="68">
        <v>0.15953386520038701</v>
      </c>
      <c r="Q18" s="68" t="s">
        <v>391</v>
      </c>
      <c r="R18" s="68"/>
      <c r="S18" s="68">
        <v>0.178964916411917</v>
      </c>
      <c r="T18" s="68" t="s">
        <v>436</v>
      </c>
      <c r="U18" s="68"/>
      <c r="V18" s="68">
        <v>0.232874428830665</v>
      </c>
      <c r="W18" s="68" t="s">
        <v>417</v>
      </c>
      <c r="X18" s="68"/>
      <c r="Y18" s="68">
        <v>0.245148162206759</v>
      </c>
      <c r="Z18" s="69" t="s">
        <v>254</v>
      </c>
    </row>
    <row r="19" spans="2:26" ht="14.25" customHeight="1" x14ac:dyDescent="0.45">
      <c r="B19" s="34" t="s">
        <v>26</v>
      </c>
      <c r="C19" s="34"/>
      <c r="D19" s="68">
        <v>0.16999607196497399</v>
      </c>
      <c r="E19" s="68" t="s">
        <v>389</v>
      </c>
      <c r="F19" s="68"/>
      <c r="G19" s="68">
        <v>0.173642300731884</v>
      </c>
      <c r="H19" s="68" t="s">
        <v>423</v>
      </c>
      <c r="I19" s="68"/>
      <c r="J19" s="68">
        <v>0.519759142669733</v>
      </c>
      <c r="K19" s="68" t="s">
        <v>390</v>
      </c>
      <c r="L19" s="68"/>
      <c r="M19" s="68">
        <v>0.57942653107549202</v>
      </c>
      <c r="N19" s="68" t="s">
        <v>437</v>
      </c>
      <c r="O19" s="68"/>
      <c r="P19" s="68">
        <v>0.15953386520038701</v>
      </c>
      <c r="Q19" s="68" t="s">
        <v>391</v>
      </c>
      <c r="R19" s="68"/>
      <c r="S19" s="68">
        <v>0.17864503245202101</v>
      </c>
      <c r="T19" s="68" t="s">
        <v>436</v>
      </c>
      <c r="U19" s="68"/>
      <c r="V19" s="68">
        <v>0.232874428830665</v>
      </c>
      <c r="W19" s="68" t="s">
        <v>417</v>
      </c>
      <c r="X19" s="68"/>
      <c r="Y19" s="68">
        <v>0.25782806727036101</v>
      </c>
      <c r="Z19" s="69" t="s">
        <v>190</v>
      </c>
    </row>
    <row r="20" spans="2:26" ht="14.25" customHeight="1" x14ac:dyDescent="0.45">
      <c r="B20" s="34" t="s">
        <v>27</v>
      </c>
      <c r="C20" s="34"/>
      <c r="D20" s="68">
        <v>0.16999607196497399</v>
      </c>
      <c r="E20" s="68" t="s">
        <v>389</v>
      </c>
      <c r="F20" s="68"/>
      <c r="G20" s="68">
        <v>0.169306161086546</v>
      </c>
      <c r="H20" s="68" t="s">
        <v>427</v>
      </c>
      <c r="I20" s="68"/>
      <c r="J20" s="68">
        <v>0.519759142669733</v>
      </c>
      <c r="K20" s="68" t="s">
        <v>390</v>
      </c>
      <c r="L20" s="68"/>
      <c r="M20" s="68">
        <v>0.51312962135890705</v>
      </c>
      <c r="N20" s="68" t="s">
        <v>438</v>
      </c>
      <c r="O20" s="68"/>
      <c r="P20" s="68">
        <v>0.15953386520038701</v>
      </c>
      <c r="Q20" s="68" t="s">
        <v>391</v>
      </c>
      <c r="R20" s="68"/>
      <c r="S20" s="68">
        <v>0.15784576583250901</v>
      </c>
      <c r="T20" s="68" t="s">
        <v>391</v>
      </c>
      <c r="U20" s="68"/>
      <c r="V20" s="68">
        <v>0.232874428830665</v>
      </c>
      <c r="W20" s="68" t="s">
        <v>417</v>
      </c>
      <c r="X20" s="68"/>
      <c r="Y20" s="68">
        <v>0.22622414217928299</v>
      </c>
      <c r="Z20" s="69" t="s">
        <v>185</v>
      </c>
    </row>
    <row r="21" spans="2:26" ht="14.25" customHeight="1" x14ac:dyDescent="0.45">
      <c r="B21" s="34" t="s">
        <v>25</v>
      </c>
      <c r="C21" s="34"/>
      <c r="D21" s="68">
        <v>4.55928288862745E-2</v>
      </c>
      <c r="E21" s="68" t="s">
        <v>392</v>
      </c>
      <c r="F21" s="68"/>
      <c r="G21" s="68">
        <v>4.6579376758076399E-2</v>
      </c>
      <c r="H21" s="68" t="s">
        <v>439</v>
      </c>
      <c r="I21" s="68"/>
      <c r="J21" s="68">
        <v>0.115549107298861</v>
      </c>
      <c r="K21" s="68" t="s">
        <v>385</v>
      </c>
      <c r="L21" s="68"/>
      <c r="M21" s="68">
        <v>0.138707535585681</v>
      </c>
      <c r="N21" s="68" t="s">
        <v>440</v>
      </c>
      <c r="O21" s="68"/>
      <c r="P21" s="68">
        <v>6.6607000972529196E-2</v>
      </c>
      <c r="Q21" s="68" t="s">
        <v>256</v>
      </c>
      <c r="R21" s="68"/>
      <c r="S21" s="68">
        <v>7.2213753451479401E-2</v>
      </c>
      <c r="T21" s="68" t="s">
        <v>431</v>
      </c>
      <c r="U21" s="68"/>
      <c r="V21" s="68">
        <v>0.10069655907092601</v>
      </c>
      <c r="W21" s="68" t="s">
        <v>191</v>
      </c>
      <c r="X21" s="68"/>
      <c r="Y21" s="68">
        <v>0.108290256411751</v>
      </c>
      <c r="Z21" s="69" t="s">
        <v>485</v>
      </c>
    </row>
    <row r="22" spans="2:26" ht="14.25" customHeight="1" x14ac:dyDescent="0.45">
      <c r="B22" s="34" t="s">
        <v>28</v>
      </c>
      <c r="C22" s="34"/>
      <c r="D22" s="68">
        <v>4.55928288862745E-2</v>
      </c>
      <c r="E22" s="68" t="s">
        <v>392</v>
      </c>
      <c r="F22" s="68"/>
      <c r="G22" s="68">
        <v>4.2243237112738599E-2</v>
      </c>
      <c r="H22" s="68" t="s">
        <v>432</v>
      </c>
      <c r="I22" s="68"/>
      <c r="J22" s="68">
        <v>0.115549107298861</v>
      </c>
      <c r="K22" s="68" t="s">
        <v>385</v>
      </c>
      <c r="L22" s="68"/>
      <c r="M22" s="68">
        <v>7.2410625869095802E-2</v>
      </c>
      <c r="N22" s="68" t="s">
        <v>441</v>
      </c>
      <c r="O22" s="68"/>
      <c r="P22" s="68">
        <v>6.6607000972529196E-2</v>
      </c>
      <c r="Q22" s="68" t="s">
        <v>256</v>
      </c>
      <c r="R22" s="68"/>
      <c r="S22" s="68">
        <v>5.1414486831967199E-2</v>
      </c>
      <c r="T22" s="68" t="s">
        <v>439</v>
      </c>
      <c r="U22" s="68"/>
      <c r="V22" s="68">
        <v>0.10069655907092601</v>
      </c>
      <c r="W22" s="68" t="s">
        <v>191</v>
      </c>
      <c r="X22" s="68"/>
      <c r="Y22" s="68">
        <v>7.6686331320672499E-2</v>
      </c>
      <c r="Z22" s="69" t="s">
        <v>193</v>
      </c>
    </row>
    <row r="23" spans="2:26" ht="14.25" customHeight="1" x14ac:dyDescent="0.45">
      <c r="B23" s="34" t="s">
        <v>29</v>
      </c>
      <c r="C23" s="34"/>
      <c r="D23" s="68">
        <v>0.21558890085124799</v>
      </c>
      <c r="E23" s="68" t="s">
        <v>386</v>
      </c>
      <c r="F23" s="68"/>
      <c r="G23" s="68">
        <v>0.215885537844622</v>
      </c>
      <c r="H23" s="68" t="s">
        <v>442</v>
      </c>
      <c r="I23" s="68"/>
      <c r="J23" s="68">
        <v>0.63530824996859403</v>
      </c>
      <c r="K23" s="68" t="s">
        <v>393</v>
      </c>
      <c r="L23" s="68"/>
      <c r="M23" s="68">
        <v>0.65183715694458699</v>
      </c>
      <c r="N23" s="68" t="s">
        <v>393</v>
      </c>
      <c r="O23" s="68"/>
      <c r="P23" s="68">
        <v>0.22614086617291601</v>
      </c>
      <c r="Q23" s="68" t="s">
        <v>394</v>
      </c>
      <c r="R23" s="68"/>
      <c r="S23" s="68">
        <v>0.23005951928398799</v>
      </c>
      <c r="T23" s="68" t="s">
        <v>443</v>
      </c>
      <c r="U23" s="68"/>
      <c r="V23" s="68">
        <v>0.33357098790159101</v>
      </c>
      <c r="W23" s="68" t="s">
        <v>418</v>
      </c>
      <c r="X23" s="68"/>
      <c r="Y23" s="68">
        <v>0.33451439859103399</v>
      </c>
      <c r="Z23" s="69" t="s">
        <v>486</v>
      </c>
    </row>
    <row r="24" spans="2:26" ht="14.25" customHeight="1" x14ac:dyDescent="0.45">
      <c r="B24" s="84" t="s">
        <v>30</v>
      </c>
      <c r="C24" s="84"/>
      <c r="D24" s="85">
        <f>D22/D23</f>
        <v>0.21148040880700364</v>
      </c>
      <c r="E24" s="85"/>
      <c r="F24" s="85"/>
      <c r="G24" s="85">
        <f>G22/G23</f>
        <v>0.19567423336685977</v>
      </c>
      <c r="H24" s="85"/>
      <c r="I24" s="85"/>
      <c r="J24" s="85">
        <f>J22/J23</f>
        <v>0.18187880812908236</v>
      </c>
      <c r="K24" s="85"/>
      <c r="L24" s="85"/>
      <c r="M24" s="85">
        <f>M22/M23</f>
        <v>0.11108698713726665</v>
      </c>
      <c r="N24" s="85"/>
      <c r="O24" s="85"/>
      <c r="P24" s="85">
        <f>P22/P23</f>
        <v>0.29453765743339339</v>
      </c>
      <c r="Q24" s="85"/>
      <c r="R24" s="85"/>
      <c r="S24" s="85">
        <f>S22/S23</f>
        <v>0.22348341417031561</v>
      </c>
      <c r="T24" s="85"/>
      <c r="U24" s="85"/>
      <c r="V24" s="85">
        <f>V22/V23</f>
        <v>0.30187445168532812</v>
      </c>
      <c r="W24" s="85"/>
      <c r="X24" s="85"/>
      <c r="Y24" s="85">
        <f>Y22/Y23</f>
        <v>0.22924672792463746</v>
      </c>
      <c r="Z24" s="86"/>
    </row>
    <row r="25" spans="2:26" s="57" customFormat="1" ht="14.25" customHeight="1" x14ac:dyDescent="0.45">
      <c r="B25" s="67" t="s">
        <v>65</v>
      </c>
      <c r="C25" s="67"/>
      <c r="D25" s="99">
        <v>3621</v>
      </c>
      <c r="E25" s="99"/>
      <c r="F25" s="99"/>
      <c r="G25" s="99">
        <v>3621</v>
      </c>
      <c r="H25" s="99"/>
      <c r="I25" s="99"/>
      <c r="J25" s="99">
        <v>8197</v>
      </c>
      <c r="K25" s="99"/>
      <c r="L25" s="99"/>
      <c r="M25" s="99">
        <v>8197</v>
      </c>
      <c r="N25" s="99"/>
      <c r="O25" s="99"/>
      <c r="P25" s="99">
        <v>8195</v>
      </c>
      <c r="Q25" s="99"/>
      <c r="R25" s="99"/>
      <c r="S25" s="99">
        <v>8195</v>
      </c>
      <c r="T25" s="99"/>
      <c r="U25" s="99"/>
      <c r="V25" s="99">
        <v>8190</v>
      </c>
      <c r="W25" s="99"/>
      <c r="X25" s="99"/>
      <c r="Y25" s="99">
        <v>8190</v>
      </c>
      <c r="Z25" s="99"/>
    </row>
    <row r="26" spans="2:26" ht="14.25" customHeight="1" x14ac:dyDescent="0.45">
      <c r="B26" s="34"/>
      <c r="C26" s="34"/>
      <c r="D26" s="35"/>
      <c r="E26" s="36"/>
      <c r="F26" s="36"/>
      <c r="G26" s="35"/>
      <c r="H26" s="36"/>
      <c r="I26" s="69"/>
      <c r="J26" s="68"/>
      <c r="K26" s="69"/>
      <c r="L26" s="69"/>
      <c r="M26" s="68"/>
      <c r="N26" s="69"/>
      <c r="O26" s="69"/>
      <c r="P26" s="69"/>
      <c r="Q26" s="69"/>
      <c r="R26" s="69"/>
      <c r="S26" s="69"/>
      <c r="T26" s="69"/>
      <c r="U26" s="69"/>
      <c r="V26" s="68"/>
      <c r="W26" s="69"/>
      <c r="X26" s="69"/>
      <c r="Y26" s="68"/>
      <c r="Z26" s="69"/>
    </row>
    <row r="27" spans="2:26" ht="14.25" customHeight="1" x14ac:dyDescent="0.45">
      <c r="B27" s="33" t="s">
        <v>17</v>
      </c>
      <c r="C27" s="33"/>
      <c r="D27" s="31"/>
      <c r="E27" s="31"/>
      <c r="F27" s="31"/>
      <c r="G27" s="31"/>
      <c r="H27" s="31"/>
      <c r="I27" s="64"/>
      <c r="J27" s="64"/>
      <c r="K27" s="64"/>
      <c r="L27" s="64"/>
      <c r="M27" s="64"/>
      <c r="N27" s="64"/>
      <c r="O27" s="64"/>
      <c r="P27" s="64"/>
      <c r="Q27" s="64"/>
      <c r="R27" s="64"/>
      <c r="S27" s="64"/>
      <c r="T27" s="64"/>
      <c r="U27" s="64"/>
      <c r="V27" s="76"/>
      <c r="W27" s="64"/>
      <c r="X27" s="64"/>
      <c r="Y27" s="76"/>
      <c r="Z27" s="64"/>
    </row>
    <row r="28" spans="2:26" ht="14.25" customHeight="1" x14ac:dyDescent="0.45">
      <c r="B28" s="34" t="s">
        <v>24</v>
      </c>
      <c r="C28" s="34"/>
      <c r="D28" s="35">
        <v>0.162619845733706</v>
      </c>
      <c r="E28" s="36" t="s">
        <v>395</v>
      </c>
      <c r="F28" s="36"/>
      <c r="G28" s="68">
        <v>0.16822219716432199</v>
      </c>
      <c r="H28" s="68" t="s">
        <v>444</v>
      </c>
      <c r="I28" s="68"/>
      <c r="J28" s="68">
        <v>0.474295152733332</v>
      </c>
      <c r="K28" s="68" t="s">
        <v>396</v>
      </c>
      <c r="L28" s="68"/>
      <c r="M28" s="68">
        <v>0.58457076303197597</v>
      </c>
      <c r="N28" s="68" t="s">
        <v>445</v>
      </c>
      <c r="O28" s="68"/>
      <c r="P28" s="68">
        <v>0.13047919209963499</v>
      </c>
      <c r="Q28" s="68" t="s">
        <v>397</v>
      </c>
      <c r="R28" s="68"/>
      <c r="S28" s="68">
        <v>0.14875717019870299</v>
      </c>
      <c r="T28" s="68" t="s">
        <v>446</v>
      </c>
      <c r="U28" s="68"/>
      <c r="V28" s="68">
        <v>0.19420474345185301</v>
      </c>
      <c r="W28" s="68" t="s">
        <v>419</v>
      </c>
      <c r="X28" s="68"/>
      <c r="Y28" s="68">
        <v>0.21205357498007499</v>
      </c>
      <c r="Z28" s="69" t="s">
        <v>487</v>
      </c>
    </row>
    <row r="29" spans="2:26" ht="14.25" customHeight="1" x14ac:dyDescent="0.45">
      <c r="B29" s="34" t="s">
        <v>26</v>
      </c>
      <c r="C29" s="34"/>
      <c r="D29" s="35">
        <v>0.162619845733706</v>
      </c>
      <c r="E29" s="36" t="s">
        <v>395</v>
      </c>
      <c r="F29" s="36"/>
      <c r="G29" s="68">
        <v>0.16882747785891999</v>
      </c>
      <c r="H29" s="68" t="s">
        <v>444</v>
      </c>
      <c r="I29" s="68"/>
      <c r="J29" s="68">
        <v>0.474295152733332</v>
      </c>
      <c r="K29" s="68" t="s">
        <v>396</v>
      </c>
      <c r="L29" s="68"/>
      <c r="M29" s="68">
        <v>0.55404118952571502</v>
      </c>
      <c r="N29" s="68" t="s">
        <v>447</v>
      </c>
      <c r="O29" s="68"/>
      <c r="P29" s="68">
        <v>0.13047919209963499</v>
      </c>
      <c r="Q29" s="68" t="s">
        <v>397</v>
      </c>
      <c r="R29" s="68"/>
      <c r="S29" s="68">
        <v>0.14758922554294801</v>
      </c>
      <c r="T29" s="68" t="s">
        <v>446</v>
      </c>
      <c r="U29" s="68"/>
      <c r="V29" s="68">
        <v>0.19420474345185301</v>
      </c>
      <c r="W29" s="68" t="s">
        <v>419</v>
      </c>
      <c r="X29" s="68"/>
      <c r="Y29" s="68">
        <v>0.22314077900093501</v>
      </c>
      <c r="Z29" s="69" t="s">
        <v>260</v>
      </c>
    </row>
    <row r="30" spans="2:26" ht="14.75" customHeight="1" x14ac:dyDescent="0.45">
      <c r="B30" s="34" t="s">
        <v>27</v>
      </c>
      <c r="C30" s="34"/>
      <c r="D30" s="35">
        <v>0.162619845733706</v>
      </c>
      <c r="E30" s="36" t="s">
        <v>395</v>
      </c>
      <c r="F30" s="36"/>
      <c r="G30" s="68">
        <v>0.16177009262673001</v>
      </c>
      <c r="H30" s="68" t="s">
        <v>448</v>
      </c>
      <c r="I30" s="68"/>
      <c r="J30" s="68">
        <v>0.474295152733332</v>
      </c>
      <c r="K30" s="68" t="s">
        <v>396</v>
      </c>
      <c r="L30" s="68"/>
      <c r="M30" s="68">
        <v>0.44653428945705298</v>
      </c>
      <c r="N30" s="68" t="s">
        <v>449</v>
      </c>
      <c r="O30" s="68"/>
      <c r="P30" s="68">
        <v>0.13047919209963499</v>
      </c>
      <c r="Q30" s="68" t="s">
        <v>397</v>
      </c>
      <c r="R30" s="68"/>
      <c r="S30" s="68">
        <v>0.12648436045757</v>
      </c>
      <c r="T30" s="68" t="s">
        <v>450</v>
      </c>
      <c r="U30" s="68"/>
      <c r="V30" s="68">
        <v>0.19420474345185301</v>
      </c>
      <c r="W30" s="68" t="s">
        <v>419</v>
      </c>
      <c r="X30" s="68"/>
      <c r="Y30" s="68">
        <v>0.184945395909306</v>
      </c>
      <c r="Z30" s="69" t="s">
        <v>419</v>
      </c>
    </row>
    <row r="31" spans="2:26" ht="14.25" customHeight="1" x14ac:dyDescent="0.45">
      <c r="B31" s="34" t="s">
        <v>25</v>
      </c>
      <c r="C31" s="34"/>
      <c r="D31" s="35">
        <v>6.0848093406517097E-2</v>
      </c>
      <c r="E31" s="36" t="s">
        <v>256</v>
      </c>
      <c r="F31" s="36"/>
      <c r="G31" s="68">
        <v>6.2119626863225502E-2</v>
      </c>
      <c r="H31" s="68" t="s">
        <v>256</v>
      </c>
      <c r="I31" s="68"/>
      <c r="J31" s="68">
        <v>0.18760861713741001</v>
      </c>
      <c r="K31" s="68" t="s">
        <v>398</v>
      </c>
      <c r="L31" s="68"/>
      <c r="M31" s="68">
        <v>0.218273493348489</v>
      </c>
      <c r="N31" s="68" t="s">
        <v>451</v>
      </c>
      <c r="O31" s="68"/>
      <c r="P31" s="68">
        <v>0.10511693467064</v>
      </c>
      <c r="Q31" s="68" t="s">
        <v>192</v>
      </c>
      <c r="R31" s="68"/>
      <c r="S31" s="68">
        <v>0.109569228930794</v>
      </c>
      <c r="T31" s="68" t="s">
        <v>452</v>
      </c>
      <c r="U31" s="68"/>
      <c r="V31" s="68">
        <v>0.139145053126144</v>
      </c>
      <c r="W31" s="68" t="s">
        <v>255</v>
      </c>
      <c r="X31" s="68"/>
      <c r="Y31" s="68">
        <v>0.14638704967096899</v>
      </c>
      <c r="Z31" s="69" t="s">
        <v>488</v>
      </c>
    </row>
    <row r="32" spans="2:26" x14ac:dyDescent="0.45">
      <c r="B32" s="34" t="s">
        <v>28</v>
      </c>
      <c r="C32" s="34"/>
      <c r="D32" s="35">
        <v>6.0848093406517097E-2</v>
      </c>
      <c r="E32" s="36" t="s">
        <v>256</v>
      </c>
      <c r="F32" s="36"/>
      <c r="G32" s="68">
        <v>5.5062241631035597E-2</v>
      </c>
      <c r="H32" s="68" t="s">
        <v>453</v>
      </c>
      <c r="I32" s="68"/>
      <c r="J32" s="68">
        <v>0.18760861713741001</v>
      </c>
      <c r="K32" s="68" t="s">
        <v>398</v>
      </c>
      <c r="L32" s="68"/>
      <c r="M32" s="68">
        <v>0.11076659327982701</v>
      </c>
      <c r="N32" s="68" t="s">
        <v>454</v>
      </c>
      <c r="O32" s="68"/>
      <c r="P32" s="68">
        <v>0.10511693467064</v>
      </c>
      <c r="Q32" s="68" t="s">
        <v>192</v>
      </c>
      <c r="R32" s="68"/>
      <c r="S32" s="68">
        <v>8.8464363845415894E-2</v>
      </c>
      <c r="T32" s="68" t="s">
        <v>455</v>
      </c>
      <c r="U32" s="68"/>
      <c r="V32" s="68">
        <v>0.139145053126144</v>
      </c>
      <c r="W32" s="68" t="s">
        <v>255</v>
      </c>
      <c r="X32" s="68"/>
      <c r="Y32" s="68">
        <v>0.10819166657934</v>
      </c>
      <c r="Z32" s="69" t="s">
        <v>187</v>
      </c>
    </row>
    <row r="33" spans="2:26" x14ac:dyDescent="0.45">
      <c r="B33" s="34" t="s">
        <v>29</v>
      </c>
      <c r="C33" s="34"/>
      <c r="D33" s="35">
        <v>0.223467939140223</v>
      </c>
      <c r="E33" s="36" t="s">
        <v>185</v>
      </c>
      <c r="F33" s="36"/>
      <c r="G33" s="68">
        <v>0.22388971948995601</v>
      </c>
      <c r="H33" s="68" t="s">
        <v>456</v>
      </c>
      <c r="I33" s="68"/>
      <c r="J33" s="68">
        <v>0.66190376987074195</v>
      </c>
      <c r="K33" s="68" t="s">
        <v>399</v>
      </c>
      <c r="L33" s="68"/>
      <c r="M33" s="68">
        <v>0.66480778280554198</v>
      </c>
      <c r="N33" s="68" t="s">
        <v>457</v>
      </c>
      <c r="O33" s="68"/>
      <c r="P33" s="68">
        <v>0.235596126770275</v>
      </c>
      <c r="Q33" s="68" t="s">
        <v>400</v>
      </c>
      <c r="R33" s="68"/>
      <c r="S33" s="68">
        <v>0.23605358938836399</v>
      </c>
      <c r="T33" s="68" t="s">
        <v>400</v>
      </c>
      <c r="U33" s="68"/>
      <c r="V33" s="68">
        <v>0.33334979657799602</v>
      </c>
      <c r="W33" s="68" t="s">
        <v>420</v>
      </c>
      <c r="X33" s="68"/>
      <c r="Y33" s="68">
        <v>0.33133244558027503</v>
      </c>
      <c r="Z33" s="69" t="s">
        <v>418</v>
      </c>
    </row>
    <row r="34" spans="2:26" x14ac:dyDescent="0.45">
      <c r="B34" s="87" t="s">
        <v>30</v>
      </c>
      <c r="C34" s="87"/>
      <c r="D34" s="85">
        <f>D32/D33</f>
        <v>0.2722900369539622</v>
      </c>
      <c r="E34" s="89"/>
      <c r="F34" s="89"/>
      <c r="G34" s="85">
        <f>G32/G33</f>
        <v>0.24593465817221574</v>
      </c>
      <c r="H34" s="88"/>
      <c r="I34" s="88"/>
      <c r="J34" s="85">
        <f>J32/J33</f>
        <v>0.28343790393284302</v>
      </c>
      <c r="K34" s="88"/>
      <c r="L34" s="88"/>
      <c r="M34" s="85">
        <f>M32/M33</f>
        <v>0.16661446533069021</v>
      </c>
      <c r="N34" s="88"/>
      <c r="O34" s="88"/>
      <c r="P34" s="85">
        <f>P32/P33</f>
        <v>0.44617429034874323</v>
      </c>
      <c r="Q34" s="88"/>
      <c r="R34" s="88"/>
      <c r="S34" s="85">
        <f>S32/S33</f>
        <v>0.37476390032718837</v>
      </c>
      <c r="T34" s="88"/>
      <c r="U34" s="88"/>
      <c r="V34" s="85">
        <f>V32/V33</f>
        <v>0.41741454338517148</v>
      </c>
      <c r="W34" s="88"/>
      <c r="X34" s="88"/>
      <c r="Y34" s="85">
        <f>Y32/Y33</f>
        <v>0.32653507986475594</v>
      </c>
      <c r="Z34" s="89"/>
    </row>
    <row r="35" spans="2:26" s="57" customFormat="1" x14ac:dyDescent="0.45">
      <c r="B35" s="67" t="s">
        <v>65</v>
      </c>
      <c r="C35" s="67"/>
      <c r="D35" s="99">
        <v>3621</v>
      </c>
      <c r="E35" s="99"/>
      <c r="F35" s="99"/>
      <c r="G35" s="99">
        <v>3621</v>
      </c>
      <c r="H35" s="99"/>
      <c r="I35" s="99"/>
      <c r="J35" s="99">
        <v>8197</v>
      </c>
      <c r="K35" s="99"/>
      <c r="L35" s="99"/>
      <c r="M35" s="99">
        <v>8197</v>
      </c>
      <c r="N35" s="99"/>
      <c r="O35" s="99"/>
      <c r="P35" s="99">
        <v>8195</v>
      </c>
      <c r="Q35" s="99"/>
      <c r="R35" s="99"/>
      <c r="S35" s="99">
        <v>8195</v>
      </c>
      <c r="T35" s="99"/>
      <c r="U35" s="99"/>
      <c r="V35" s="99">
        <v>8190</v>
      </c>
      <c r="W35" s="99"/>
      <c r="X35" s="99"/>
      <c r="Y35" s="99">
        <v>8190</v>
      </c>
      <c r="Z35" s="99"/>
    </row>
    <row r="36" spans="2:26" ht="14.65" thickBot="1" x14ac:dyDescent="0.5">
      <c r="B36" s="38"/>
      <c r="C36" s="38"/>
      <c r="D36" s="39"/>
      <c r="E36" s="40"/>
      <c r="F36" s="40"/>
      <c r="G36" s="39"/>
      <c r="H36" s="40"/>
      <c r="I36" s="75"/>
      <c r="J36" s="75"/>
      <c r="K36" s="75"/>
      <c r="L36" s="75"/>
      <c r="M36" s="75"/>
      <c r="N36" s="75"/>
      <c r="O36" s="75"/>
      <c r="P36" s="75"/>
      <c r="Q36" s="75"/>
      <c r="R36" s="75"/>
      <c r="S36" s="75"/>
      <c r="T36" s="75"/>
      <c r="U36" s="75"/>
      <c r="V36" s="75"/>
      <c r="W36" s="75"/>
      <c r="X36" s="75"/>
      <c r="Y36" s="75"/>
      <c r="Z36" s="75"/>
    </row>
    <row r="37" spans="2:26" ht="14.75" customHeight="1" thickBot="1" x14ac:dyDescent="0.5">
      <c r="B37" s="224" t="s">
        <v>743</v>
      </c>
      <c r="C37" s="224"/>
      <c r="D37" s="224"/>
      <c r="E37" s="224"/>
      <c r="F37" s="224"/>
      <c r="G37" s="224"/>
      <c r="H37" s="224"/>
      <c r="I37" s="224"/>
      <c r="J37" s="224"/>
      <c r="K37" s="224"/>
      <c r="L37" s="224"/>
      <c r="M37" s="224"/>
      <c r="N37" s="224"/>
      <c r="O37" s="224"/>
      <c r="P37" s="224"/>
      <c r="Q37" s="224"/>
      <c r="R37" s="224"/>
      <c r="S37" s="224"/>
      <c r="T37" s="224"/>
      <c r="U37" s="224"/>
      <c r="V37" s="224"/>
      <c r="W37" s="224"/>
      <c r="X37" s="224"/>
      <c r="Y37" s="224"/>
      <c r="Z37" s="224"/>
    </row>
    <row r="38" spans="2:26" ht="24" customHeight="1" thickBot="1" x14ac:dyDescent="0.5">
      <c r="B38" s="102"/>
      <c r="C38" s="103"/>
      <c r="D38" s="223" t="s">
        <v>9</v>
      </c>
      <c r="E38" s="223"/>
      <c r="F38" s="223"/>
      <c r="G38" s="223"/>
      <c r="H38" s="223"/>
      <c r="I38" s="156"/>
      <c r="J38" s="223" t="s">
        <v>10</v>
      </c>
      <c r="K38" s="223"/>
      <c r="L38" s="223"/>
      <c r="M38" s="223"/>
      <c r="N38" s="223"/>
      <c r="O38" s="156"/>
      <c r="P38" s="223" t="s">
        <v>11</v>
      </c>
      <c r="Q38" s="223"/>
      <c r="R38" s="223"/>
      <c r="S38" s="223"/>
      <c r="T38" s="223"/>
      <c r="U38" s="156"/>
      <c r="V38" s="223" t="s">
        <v>132</v>
      </c>
      <c r="W38" s="223"/>
      <c r="X38" s="223"/>
      <c r="Y38" s="223"/>
      <c r="Z38" s="223"/>
    </row>
    <row r="39" spans="2:26" ht="29" customHeight="1" x14ac:dyDescent="0.45">
      <c r="B39" s="29"/>
      <c r="C39" s="29"/>
      <c r="D39" s="222" t="s">
        <v>21</v>
      </c>
      <c r="E39" s="222"/>
      <c r="F39" s="30"/>
      <c r="G39" s="222" t="s">
        <v>22</v>
      </c>
      <c r="H39" s="222"/>
      <c r="I39" s="123"/>
      <c r="J39" s="222" t="s">
        <v>21</v>
      </c>
      <c r="K39" s="222"/>
      <c r="L39" s="123"/>
      <c r="M39" s="222" t="s">
        <v>22</v>
      </c>
      <c r="N39" s="222"/>
      <c r="O39" s="116"/>
      <c r="P39" s="222" t="s">
        <v>21</v>
      </c>
      <c r="Q39" s="222"/>
      <c r="R39" s="116"/>
      <c r="S39" s="222" t="s">
        <v>22</v>
      </c>
      <c r="T39" s="222"/>
      <c r="U39" s="116"/>
      <c r="V39" s="222" t="s">
        <v>21</v>
      </c>
      <c r="W39" s="222"/>
      <c r="X39" s="116"/>
      <c r="Y39" s="222" t="s">
        <v>22</v>
      </c>
      <c r="Z39" s="222"/>
    </row>
    <row r="40" spans="2:26" x14ac:dyDescent="0.45">
      <c r="B40" s="31"/>
      <c r="C40" s="31"/>
      <c r="D40" s="65" t="s">
        <v>23</v>
      </c>
      <c r="E40" s="65" t="s">
        <v>13</v>
      </c>
      <c r="F40" s="65"/>
      <c r="G40" s="65" t="s">
        <v>23</v>
      </c>
      <c r="H40" s="65" t="s">
        <v>13</v>
      </c>
      <c r="I40" s="65"/>
      <c r="J40" s="65" t="s">
        <v>23</v>
      </c>
      <c r="K40" s="65" t="s">
        <v>13</v>
      </c>
      <c r="L40" s="65"/>
      <c r="M40" s="65" t="s">
        <v>23</v>
      </c>
      <c r="N40" s="65" t="s">
        <v>13</v>
      </c>
      <c r="O40" s="65"/>
      <c r="P40" s="65" t="s">
        <v>23</v>
      </c>
      <c r="Q40" s="65" t="s">
        <v>13</v>
      </c>
      <c r="R40" s="65"/>
      <c r="S40" s="65" t="s">
        <v>23</v>
      </c>
      <c r="T40" s="65" t="s">
        <v>13</v>
      </c>
      <c r="U40" s="65"/>
      <c r="V40" s="65" t="s">
        <v>23</v>
      </c>
      <c r="W40" s="65" t="s">
        <v>13</v>
      </c>
      <c r="X40" s="65"/>
      <c r="Y40" s="65" t="s">
        <v>23</v>
      </c>
      <c r="Z40" s="65" t="s">
        <v>13</v>
      </c>
    </row>
    <row r="41" spans="2:26" x14ac:dyDescent="0.45">
      <c r="B41" s="37" t="s">
        <v>35</v>
      </c>
      <c r="C41" s="37"/>
      <c r="D41" s="31"/>
      <c r="E41" s="31"/>
      <c r="F41" s="31"/>
      <c r="G41" s="31"/>
      <c r="H41" s="31"/>
      <c r="I41" s="64"/>
      <c r="J41" s="64"/>
      <c r="K41" s="64"/>
      <c r="L41" s="64"/>
      <c r="M41" s="64"/>
      <c r="N41" s="64"/>
      <c r="O41" s="64"/>
      <c r="P41" s="64"/>
      <c r="Q41" s="64"/>
      <c r="R41" s="64"/>
      <c r="S41" s="64"/>
      <c r="T41" s="64"/>
      <c r="U41" s="64"/>
      <c r="V41" s="64"/>
      <c r="W41" s="64"/>
      <c r="X41" s="64"/>
      <c r="Y41" s="64"/>
      <c r="Z41" s="64"/>
    </row>
    <row r="42" spans="2:26" x14ac:dyDescent="0.45">
      <c r="B42" s="34" t="s">
        <v>24</v>
      </c>
      <c r="C42" s="34"/>
      <c r="D42" s="68">
        <v>0.103579498851722</v>
      </c>
      <c r="E42" s="68" t="s">
        <v>401</v>
      </c>
      <c r="F42" s="68"/>
      <c r="G42" s="68">
        <v>0.10637861928535799</v>
      </c>
      <c r="H42" s="68" t="s">
        <v>458</v>
      </c>
      <c r="I42" s="68"/>
      <c r="J42" s="68">
        <v>0.49323344539177499</v>
      </c>
      <c r="K42" s="68" t="s">
        <v>402</v>
      </c>
      <c r="L42" s="68"/>
      <c r="M42" s="68">
        <v>0.55470494956541205</v>
      </c>
      <c r="N42" s="68" t="s">
        <v>459</v>
      </c>
      <c r="O42" s="68"/>
      <c r="P42" s="68">
        <v>0.16160286271361499</v>
      </c>
      <c r="Q42" s="68" t="s">
        <v>403</v>
      </c>
      <c r="R42" s="68"/>
      <c r="S42" s="68">
        <v>0.194099434111796</v>
      </c>
      <c r="T42" s="68" t="s">
        <v>460</v>
      </c>
      <c r="U42" s="68"/>
      <c r="V42" s="68">
        <v>0.17712818540464101</v>
      </c>
      <c r="W42" s="68" t="s">
        <v>188</v>
      </c>
      <c r="X42" s="68"/>
      <c r="Y42" s="68">
        <v>0.18159231882642901</v>
      </c>
      <c r="Z42" s="69" t="s">
        <v>423</v>
      </c>
    </row>
    <row r="43" spans="2:26" x14ac:dyDescent="0.45">
      <c r="B43" s="34" t="s">
        <v>26</v>
      </c>
      <c r="C43" s="34"/>
      <c r="D43" s="68">
        <v>0.103579498851722</v>
      </c>
      <c r="E43" s="68" t="s">
        <v>401</v>
      </c>
      <c r="F43" s="68"/>
      <c r="G43" s="68">
        <v>0.105435441195864</v>
      </c>
      <c r="H43" s="68" t="s">
        <v>458</v>
      </c>
      <c r="I43" s="68"/>
      <c r="J43" s="68">
        <v>0.49323344539177499</v>
      </c>
      <c r="K43" s="68" t="s">
        <v>402</v>
      </c>
      <c r="L43" s="68"/>
      <c r="M43" s="68">
        <v>0.53046212310735297</v>
      </c>
      <c r="N43" s="68" t="s">
        <v>461</v>
      </c>
      <c r="O43" s="68"/>
      <c r="P43" s="68">
        <v>0.16160286271361499</v>
      </c>
      <c r="Q43" s="68" t="s">
        <v>403</v>
      </c>
      <c r="R43" s="68"/>
      <c r="S43" s="68">
        <v>0.189111573226633</v>
      </c>
      <c r="T43" s="68" t="s">
        <v>460</v>
      </c>
      <c r="U43" s="68"/>
      <c r="V43" s="68">
        <v>0.17712818540464101</v>
      </c>
      <c r="W43" s="68" t="s">
        <v>188</v>
      </c>
      <c r="X43" s="68"/>
      <c r="Y43" s="68">
        <v>0.182979947097692</v>
      </c>
      <c r="Z43" s="69" t="s">
        <v>489</v>
      </c>
    </row>
    <row r="44" spans="2:26" x14ac:dyDescent="0.45">
      <c r="B44" s="34" t="s">
        <v>27</v>
      </c>
      <c r="C44" s="38"/>
      <c r="D44" s="68">
        <v>0.103579498851722</v>
      </c>
      <c r="E44" s="68" t="s">
        <v>401</v>
      </c>
      <c r="F44" s="74"/>
      <c r="G44" s="74">
        <v>0.102597561232962</v>
      </c>
      <c r="H44" s="74" t="s">
        <v>462</v>
      </c>
      <c r="I44" s="74"/>
      <c r="J44" s="74">
        <v>0.49323344539177499</v>
      </c>
      <c r="K44" s="74" t="s">
        <v>402</v>
      </c>
      <c r="L44" s="74"/>
      <c r="M44" s="74">
        <v>0.46684701838599402</v>
      </c>
      <c r="N44" s="74" t="s">
        <v>463</v>
      </c>
      <c r="O44" s="74"/>
      <c r="P44" s="68">
        <v>0.16160286271361499</v>
      </c>
      <c r="Q44" s="68" t="s">
        <v>403</v>
      </c>
      <c r="R44" s="74"/>
      <c r="S44" s="74">
        <v>0.15307880082681499</v>
      </c>
      <c r="T44" s="74" t="s">
        <v>464</v>
      </c>
      <c r="U44" s="74"/>
      <c r="V44" s="68">
        <v>0.17712818540464101</v>
      </c>
      <c r="W44" s="68" t="s">
        <v>188</v>
      </c>
      <c r="X44" s="74"/>
      <c r="Y44" s="74">
        <v>0.17488014075831401</v>
      </c>
      <c r="Z44" s="75" t="s">
        <v>444</v>
      </c>
    </row>
    <row r="45" spans="2:26" x14ac:dyDescent="0.45">
      <c r="B45" s="34" t="s">
        <v>25</v>
      </c>
      <c r="C45" s="38"/>
      <c r="D45" s="74">
        <v>7.8216843026881297E-2</v>
      </c>
      <c r="E45" s="74" t="s">
        <v>193</v>
      </c>
      <c r="F45" s="74"/>
      <c r="G45" s="74">
        <v>7.8805654371786299E-2</v>
      </c>
      <c r="H45" s="74" t="s">
        <v>465</v>
      </c>
      <c r="I45" s="74"/>
      <c r="J45" s="74">
        <v>9.7288407347383005E-2</v>
      </c>
      <c r="K45" s="74" t="s">
        <v>404</v>
      </c>
      <c r="L45" s="74"/>
      <c r="M45" s="74">
        <v>0.116681884128693</v>
      </c>
      <c r="N45" s="74" t="s">
        <v>466</v>
      </c>
      <c r="O45" s="74"/>
      <c r="P45" s="74">
        <v>5.7286033841203898E-2</v>
      </c>
      <c r="Q45" s="74" t="s">
        <v>405</v>
      </c>
      <c r="R45" s="74"/>
      <c r="S45" s="74">
        <v>6.5606955755234994E-2</v>
      </c>
      <c r="T45" s="74" t="s">
        <v>256</v>
      </c>
      <c r="U45" s="74"/>
      <c r="V45" s="74">
        <v>0.103898860014701</v>
      </c>
      <c r="W45" s="74" t="s">
        <v>187</v>
      </c>
      <c r="X45" s="74"/>
      <c r="Y45" s="74">
        <v>0.10563488951163599</v>
      </c>
      <c r="Z45" s="75" t="s">
        <v>187</v>
      </c>
    </row>
    <row r="46" spans="2:26" x14ac:dyDescent="0.45">
      <c r="B46" s="34" t="s">
        <v>28</v>
      </c>
      <c r="C46" s="38"/>
      <c r="D46" s="74">
        <v>7.8216843026881297E-2</v>
      </c>
      <c r="E46" s="74" t="s">
        <v>193</v>
      </c>
      <c r="F46" s="74"/>
      <c r="G46" s="74">
        <v>7.5967774408884803E-2</v>
      </c>
      <c r="H46" s="74" t="s">
        <v>276</v>
      </c>
      <c r="I46" s="74"/>
      <c r="J46" s="74">
        <v>9.7288407347383005E-2</v>
      </c>
      <c r="K46" s="74" t="s">
        <v>404</v>
      </c>
      <c r="L46" s="74"/>
      <c r="M46" s="74">
        <v>5.3066779407333502E-2</v>
      </c>
      <c r="N46" s="74" t="s">
        <v>467</v>
      </c>
      <c r="O46" s="74"/>
      <c r="P46" s="74">
        <v>5.7286033841203898E-2</v>
      </c>
      <c r="Q46" s="74" t="s">
        <v>405</v>
      </c>
      <c r="R46" s="74"/>
      <c r="S46" s="74">
        <v>2.9574183355417099E-2</v>
      </c>
      <c r="T46" s="74" t="s">
        <v>468</v>
      </c>
      <c r="U46" s="74"/>
      <c r="V46" s="74">
        <v>0.103898860014701</v>
      </c>
      <c r="W46" s="74" t="s">
        <v>187</v>
      </c>
      <c r="X46" s="74"/>
      <c r="Y46" s="74">
        <v>9.7535083172258105E-2</v>
      </c>
      <c r="Z46" s="75" t="s">
        <v>490</v>
      </c>
    </row>
    <row r="47" spans="2:26" x14ac:dyDescent="0.45">
      <c r="B47" s="34" t="s">
        <v>29</v>
      </c>
      <c r="C47" s="38"/>
      <c r="D47" s="74">
        <v>0.181796341878603</v>
      </c>
      <c r="E47" s="74" t="s">
        <v>406</v>
      </c>
      <c r="F47" s="74"/>
      <c r="G47" s="74">
        <v>0.18140321560474901</v>
      </c>
      <c r="H47" s="74" t="s">
        <v>469</v>
      </c>
      <c r="I47" s="74"/>
      <c r="J47" s="74">
        <v>0.59052185273915803</v>
      </c>
      <c r="K47" s="74" t="s">
        <v>407</v>
      </c>
      <c r="L47" s="74"/>
      <c r="M47" s="74">
        <v>0.58352890251468703</v>
      </c>
      <c r="N47" s="74" t="s">
        <v>470</v>
      </c>
      <c r="O47" s="74"/>
      <c r="P47" s="74">
        <v>0.218888896554819</v>
      </c>
      <c r="Q47" s="74" t="s">
        <v>408</v>
      </c>
      <c r="R47" s="74"/>
      <c r="S47" s="74">
        <v>0.21868575658205</v>
      </c>
      <c r="T47" s="74" t="s">
        <v>260</v>
      </c>
      <c r="U47" s="74"/>
      <c r="V47" s="74">
        <v>0.28102704541934298</v>
      </c>
      <c r="W47" s="74" t="s">
        <v>421</v>
      </c>
      <c r="X47" s="74"/>
      <c r="Y47" s="74">
        <v>0.28051503026995001</v>
      </c>
      <c r="Z47" s="75" t="s">
        <v>491</v>
      </c>
    </row>
    <row r="48" spans="2:26" x14ac:dyDescent="0.45">
      <c r="B48" s="87" t="s">
        <v>30</v>
      </c>
      <c r="C48" s="87"/>
      <c r="D48" s="85">
        <f>D46/D47</f>
        <v>0.4302443174522822</v>
      </c>
      <c r="E48" s="88"/>
      <c r="F48" s="88"/>
      <c r="G48" s="85">
        <f>G46/G47</f>
        <v>0.4187785434543092</v>
      </c>
      <c r="H48" s="88"/>
      <c r="I48" s="88"/>
      <c r="J48" s="85">
        <f>J46/J47</f>
        <v>0.16474988503153107</v>
      </c>
      <c r="K48" s="88"/>
      <c r="L48" s="88"/>
      <c r="M48" s="85">
        <f>M46/M47</f>
        <v>9.0941132784760126E-2</v>
      </c>
      <c r="N48" s="88"/>
      <c r="O48" s="88"/>
      <c r="P48" s="85">
        <f>P46/P47</f>
        <v>0.2617128357941037</v>
      </c>
      <c r="Q48" s="88"/>
      <c r="R48" s="88"/>
      <c r="S48" s="85">
        <f>S46/S47</f>
        <v>0.13523598343873386</v>
      </c>
      <c r="T48" s="88"/>
      <c r="U48" s="88"/>
      <c r="V48" s="85">
        <f>V46/V47</f>
        <v>0.36971124917769099</v>
      </c>
      <c r="W48" s="88"/>
      <c r="X48" s="88"/>
      <c r="Y48" s="85">
        <f>Y46/Y47</f>
        <v>0.34770002547954909</v>
      </c>
      <c r="Z48" s="89"/>
    </row>
    <row r="49" spans="2:27" s="57" customFormat="1" x14ac:dyDescent="0.45">
      <c r="B49" s="67" t="s">
        <v>65</v>
      </c>
      <c r="C49" s="100"/>
      <c r="D49" s="99">
        <v>1596</v>
      </c>
      <c r="E49" s="99"/>
      <c r="F49" s="99"/>
      <c r="G49" s="99">
        <v>1596</v>
      </c>
      <c r="H49" s="99"/>
      <c r="I49" s="99"/>
      <c r="J49" s="99">
        <v>3598</v>
      </c>
      <c r="K49" s="99"/>
      <c r="L49" s="99"/>
      <c r="M49" s="99">
        <v>3598</v>
      </c>
      <c r="N49" s="99"/>
      <c r="O49" s="99"/>
      <c r="P49" s="99">
        <v>3597</v>
      </c>
      <c r="Q49" s="99"/>
      <c r="R49" s="99"/>
      <c r="S49" s="99">
        <v>3597</v>
      </c>
      <c r="T49" s="99"/>
      <c r="U49" s="99"/>
      <c r="V49" s="99">
        <v>3595</v>
      </c>
      <c r="W49" s="99"/>
      <c r="X49" s="99"/>
      <c r="Y49" s="99">
        <v>3595</v>
      </c>
      <c r="Z49" s="99"/>
    </row>
    <row r="50" spans="2:27" x14ac:dyDescent="0.45">
      <c r="B50" s="42"/>
      <c r="C50" s="42"/>
      <c r="D50" s="43"/>
      <c r="E50" s="43"/>
      <c r="F50" s="43"/>
      <c r="G50" s="43"/>
      <c r="H50" s="43"/>
      <c r="I50" s="43"/>
      <c r="J50" s="43"/>
      <c r="K50" s="43"/>
      <c r="L50" s="43"/>
      <c r="M50" s="43"/>
      <c r="N50" s="43"/>
      <c r="O50" s="43"/>
      <c r="P50" s="43"/>
      <c r="Q50" s="43"/>
      <c r="R50" s="43"/>
      <c r="S50" s="43"/>
      <c r="T50" s="43"/>
      <c r="U50" s="43"/>
      <c r="V50" s="77"/>
      <c r="W50" s="43"/>
      <c r="X50" s="43"/>
      <c r="Y50" s="77"/>
      <c r="Z50" s="75"/>
    </row>
    <row r="51" spans="2:27" x14ac:dyDescent="0.45">
      <c r="B51" s="41" t="s">
        <v>45</v>
      </c>
      <c r="C51" s="41"/>
      <c r="D51" s="43"/>
      <c r="E51" s="43"/>
      <c r="F51" s="43"/>
      <c r="G51" s="43"/>
      <c r="H51" s="43"/>
      <c r="I51" s="43"/>
      <c r="J51" s="43"/>
      <c r="K51" s="43"/>
      <c r="L51" s="43"/>
      <c r="M51" s="43"/>
      <c r="N51" s="43"/>
      <c r="O51" s="43"/>
      <c r="P51" s="43"/>
      <c r="Q51" s="43"/>
      <c r="R51" s="43"/>
      <c r="S51" s="43"/>
      <c r="T51" s="43"/>
      <c r="U51" s="43"/>
      <c r="V51" s="77"/>
      <c r="W51" s="43"/>
      <c r="X51" s="43"/>
      <c r="Y51" s="77"/>
      <c r="Z51" s="64"/>
    </row>
    <row r="52" spans="2:27" x14ac:dyDescent="0.45">
      <c r="B52" s="34" t="s">
        <v>24</v>
      </c>
      <c r="C52" s="38"/>
      <c r="D52" s="74">
        <v>0.11518087957247899</v>
      </c>
      <c r="E52" s="74" t="s">
        <v>409</v>
      </c>
      <c r="F52" s="74"/>
      <c r="G52" s="74">
        <v>0.13828866116342101</v>
      </c>
      <c r="H52" s="74" t="s">
        <v>471</v>
      </c>
      <c r="I52" s="74"/>
      <c r="J52" s="74">
        <v>0.51617219687097504</v>
      </c>
      <c r="K52" s="74" t="s">
        <v>410</v>
      </c>
      <c r="L52" s="74"/>
      <c r="M52" s="74">
        <v>0.56810316162390595</v>
      </c>
      <c r="N52" s="74" t="s">
        <v>472</v>
      </c>
      <c r="O52" s="74"/>
      <c r="P52" s="74">
        <v>0.17678353849939199</v>
      </c>
      <c r="Q52" s="74" t="s">
        <v>411</v>
      </c>
      <c r="R52" s="74"/>
      <c r="S52" s="74">
        <v>0.19927096502629499</v>
      </c>
      <c r="T52" s="74" t="s">
        <v>473</v>
      </c>
      <c r="U52" s="74"/>
      <c r="V52" s="74">
        <v>0.21391732394363899</v>
      </c>
      <c r="W52" s="74" t="s">
        <v>422</v>
      </c>
      <c r="X52" s="74"/>
      <c r="Y52" s="74">
        <v>0.20262222449483999</v>
      </c>
      <c r="Z52" s="69" t="s">
        <v>492</v>
      </c>
    </row>
    <row r="53" spans="2:27" x14ac:dyDescent="0.45">
      <c r="B53" s="34" t="s">
        <v>26</v>
      </c>
      <c r="C53" s="38"/>
      <c r="D53" s="74">
        <v>0.11518087957247899</v>
      </c>
      <c r="E53" s="74" t="s">
        <v>409</v>
      </c>
      <c r="F53" s="74"/>
      <c r="G53" s="74">
        <v>0.13426331627774499</v>
      </c>
      <c r="H53" s="74" t="s">
        <v>474</v>
      </c>
      <c r="I53" s="74"/>
      <c r="J53" s="74">
        <v>0.51617219687097504</v>
      </c>
      <c r="K53" s="74" t="s">
        <v>410</v>
      </c>
      <c r="L53" s="74"/>
      <c r="M53" s="74">
        <v>0.55373784578224505</v>
      </c>
      <c r="N53" s="74" t="s">
        <v>475</v>
      </c>
      <c r="O53" s="74"/>
      <c r="P53" s="74">
        <v>0.17678353849939199</v>
      </c>
      <c r="Q53" s="74" t="s">
        <v>411</v>
      </c>
      <c r="R53" s="74"/>
      <c r="S53" s="74">
        <v>0.19821178897598701</v>
      </c>
      <c r="T53" s="74" t="s">
        <v>473</v>
      </c>
      <c r="U53" s="74"/>
      <c r="V53" s="74">
        <v>0.21391732394363899</v>
      </c>
      <c r="W53" s="74" t="s">
        <v>422</v>
      </c>
      <c r="X53" s="74"/>
      <c r="Y53" s="74">
        <v>0.19852811209009799</v>
      </c>
      <c r="Z53" s="69" t="s">
        <v>493</v>
      </c>
    </row>
    <row r="54" spans="2:27" x14ac:dyDescent="0.45">
      <c r="B54" s="34" t="s">
        <v>27</v>
      </c>
      <c r="C54" s="38"/>
      <c r="D54" s="74">
        <v>0.11518087957247899</v>
      </c>
      <c r="E54" s="74" t="s">
        <v>409</v>
      </c>
      <c r="F54" s="74"/>
      <c r="G54" s="74">
        <v>0.10964358641911701</v>
      </c>
      <c r="H54" s="74" t="s">
        <v>476</v>
      </c>
      <c r="I54" s="74"/>
      <c r="J54" s="74">
        <v>0.51617219687097504</v>
      </c>
      <c r="K54" s="74" t="s">
        <v>410</v>
      </c>
      <c r="L54" s="74"/>
      <c r="M54" s="74">
        <v>0.49830435267230899</v>
      </c>
      <c r="N54" s="74" t="s">
        <v>477</v>
      </c>
      <c r="O54" s="74"/>
      <c r="P54" s="74">
        <v>0.17678353849939199</v>
      </c>
      <c r="Q54" s="74" t="s">
        <v>411</v>
      </c>
      <c r="R54" s="74"/>
      <c r="S54" s="74">
        <v>0.17063359589538299</v>
      </c>
      <c r="T54" s="74" t="s">
        <v>478</v>
      </c>
      <c r="U54" s="74"/>
      <c r="V54" s="74">
        <v>0.21391732394363899</v>
      </c>
      <c r="W54" s="74" t="s">
        <v>422</v>
      </c>
      <c r="X54" s="74"/>
      <c r="Y54" s="74">
        <v>0.21840697250677901</v>
      </c>
      <c r="Z54" s="75" t="s">
        <v>258</v>
      </c>
    </row>
    <row r="55" spans="2:27" x14ac:dyDescent="0.45">
      <c r="B55" s="34" t="s">
        <v>25</v>
      </c>
      <c r="C55" s="38"/>
      <c r="D55" s="74">
        <v>5.9094962634758302E-2</v>
      </c>
      <c r="E55" s="74" t="s">
        <v>412</v>
      </c>
      <c r="F55" s="74"/>
      <c r="G55" s="74">
        <v>6.4407786666911507E-2</v>
      </c>
      <c r="H55" s="74" t="s">
        <v>479</v>
      </c>
      <c r="I55" s="74"/>
      <c r="J55" s="74">
        <v>7.6073192983844101E-2</v>
      </c>
      <c r="K55" s="74" t="s">
        <v>262</v>
      </c>
      <c r="L55" s="74"/>
      <c r="M55" s="74">
        <v>9.3301788563714294E-2</v>
      </c>
      <c r="N55" s="74" t="s">
        <v>122</v>
      </c>
      <c r="O55" s="74"/>
      <c r="P55" s="74">
        <v>4.17690175210612E-2</v>
      </c>
      <c r="Q55" s="74" t="s">
        <v>392</v>
      </c>
      <c r="R55" s="74"/>
      <c r="S55" s="74">
        <v>4.82470268874799E-2</v>
      </c>
      <c r="T55" s="74" t="s">
        <v>392</v>
      </c>
      <c r="U55" s="74"/>
      <c r="V55" s="74">
        <v>6.7258510447707795E-2</v>
      </c>
      <c r="W55" s="74" t="s">
        <v>189</v>
      </c>
      <c r="X55" s="74"/>
      <c r="Y55" s="74">
        <v>6.3050672261921598E-2</v>
      </c>
      <c r="Z55" s="75" t="s">
        <v>479</v>
      </c>
    </row>
    <row r="56" spans="2:27" x14ac:dyDescent="0.45">
      <c r="B56" s="34" t="s">
        <v>28</v>
      </c>
      <c r="C56" s="38"/>
      <c r="D56" s="74">
        <v>5.9094962634758302E-2</v>
      </c>
      <c r="E56" s="74" t="s">
        <v>412</v>
      </c>
      <c r="F56" s="74"/>
      <c r="G56" s="74">
        <v>3.9788056808283699E-2</v>
      </c>
      <c r="H56" s="74" t="s">
        <v>480</v>
      </c>
      <c r="I56" s="74"/>
      <c r="J56" s="74">
        <v>7.6073192983844101E-2</v>
      </c>
      <c r="K56" s="74" t="s">
        <v>262</v>
      </c>
      <c r="L56" s="74"/>
      <c r="M56" s="74">
        <v>3.78682954537784E-2</v>
      </c>
      <c r="N56" s="74" t="s">
        <v>481</v>
      </c>
      <c r="O56" s="74"/>
      <c r="P56" s="74">
        <v>4.17690175210612E-2</v>
      </c>
      <c r="Q56" s="74" t="s">
        <v>392</v>
      </c>
      <c r="R56" s="74"/>
      <c r="S56" s="74">
        <v>2.0668833806876001E-2</v>
      </c>
      <c r="T56" s="74" t="s">
        <v>279</v>
      </c>
      <c r="U56" s="74"/>
      <c r="V56" s="74">
        <v>6.7258510447707795E-2</v>
      </c>
      <c r="W56" s="74" t="s">
        <v>189</v>
      </c>
      <c r="X56" s="74"/>
      <c r="Y56" s="74">
        <v>8.29295326786018E-2</v>
      </c>
      <c r="Z56" s="75" t="s">
        <v>494</v>
      </c>
    </row>
    <row r="57" spans="2:27" x14ac:dyDescent="0.45">
      <c r="B57" s="34" t="s">
        <v>29</v>
      </c>
      <c r="C57" s="38"/>
      <c r="D57" s="74">
        <v>0.17427584220723699</v>
      </c>
      <c r="E57" s="74" t="s">
        <v>413</v>
      </c>
      <c r="F57" s="74"/>
      <c r="G57" s="74">
        <v>0.174051373086029</v>
      </c>
      <c r="H57" s="74" t="s">
        <v>482</v>
      </c>
      <c r="I57" s="74"/>
      <c r="J57" s="74">
        <v>0.592245389854819</v>
      </c>
      <c r="K57" s="74" t="s">
        <v>414</v>
      </c>
      <c r="L57" s="74"/>
      <c r="M57" s="74">
        <v>0.59160614123602395</v>
      </c>
      <c r="N57" s="74" t="s">
        <v>483</v>
      </c>
      <c r="O57" s="74"/>
      <c r="P57" s="74">
        <v>0.21855255602045301</v>
      </c>
      <c r="Q57" s="74" t="s">
        <v>260</v>
      </c>
      <c r="R57" s="74"/>
      <c r="S57" s="74">
        <v>0.21888062278286299</v>
      </c>
      <c r="T57" s="74" t="s">
        <v>260</v>
      </c>
      <c r="U57" s="74"/>
      <c r="V57" s="74">
        <v>0.28117583439134702</v>
      </c>
      <c r="W57" s="74" t="s">
        <v>421</v>
      </c>
      <c r="X57" s="74"/>
      <c r="Y57" s="74">
        <v>0.2814576447687</v>
      </c>
      <c r="Z57" s="75" t="s">
        <v>495</v>
      </c>
    </row>
    <row r="58" spans="2:27" x14ac:dyDescent="0.45">
      <c r="B58" s="87" t="s">
        <v>30</v>
      </c>
      <c r="C58" s="87"/>
      <c r="D58" s="85">
        <f>D56/D57</f>
        <v>0.33908866476448635</v>
      </c>
      <c r="E58" s="88"/>
      <c r="F58" s="88"/>
      <c r="G58" s="85">
        <f>G56/G57</f>
        <v>0.22859949969264254</v>
      </c>
      <c r="H58" s="88"/>
      <c r="I58" s="88"/>
      <c r="J58" s="85">
        <f>J56/J57</f>
        <v>0.12844877188911918</v>
      </c>
      <c r="K58" s="88"/>
      <c r="L58" s="88"/>
      <c r="M58" s="85">
        <f>M56/M57</f>
        <v>6.4009300807225181E-2</v>
      </c>
      <c r="N58" s="88"/>
      <c r="O58" s="88"/>
      <c r="P58" s="85">
        <f>P56/P57</f>
        <v>0.19111658212385441</v>
      </c>
      <c r="Q58" s="88"/>
      <c r="R58" s="88"/>
      <c r="S58" s="85">
        <f>S56/S57</f>
        <v>9.4429710332925104E-2</v>
      </c>
      <c r="T58" s="88"/>
      <c r="U58" s="88"/>
      <c r="V58" s="85">
        <f>V56/V57</f>
        <v>0.2392044486799525</v>
      </c>
      <c r="W58" s="88"/>
      <c r="X58" s="88"/>
      <c r="Y58" s="85">
        <f>Y56/Y57</f>
        <v>0.29464302789413566</v>
      </c>
      <c r="Z58" s="89"/>
    </row>
    <row r="59" spans="2:27" s="57" customFormat="1" ht="14.65" thickBot="1" x14ac:dyDescent="0.5">
      <c r="B59" s="71" t="s">
        <v>65</v>
      </c>
      <c r="C59" s="71"/>
      <c r="D59" s="101">
        <v>1596</v>
      </c>
      <c r="E59" s="101"/>
      <c r="F59" s="101"/>
      <c r="G59" s="101">
        <v>1596</v>
      </c>
      <c r="H59" s="101"/>
      <c r="I59" s="101"/>
      <c r="J59" s="101">
        <v>3598</v>
      </c>
      <c r="K59" s="101"/>
      <c r="L59" s="101"/>
      <c r="M59" s="101">
        <v>3598</v>
      </c>
      <c r="N59" s="101"/>
      <c r="O59" s="101"/>
      <c r="P59" s="101">
        <v>3597</v>
      </c>
      <c r="Q59" s="101"/>
      <c r="R59" s="101"/>
      <c r="S59" s="101">
        <v>3597</v>
      </c>
      <c r="T59" s="101"/>
      <c r="U59" s="101"/>
      <c r="V59" s="101">
        <v>3595</v>
      </c>
      <c r="W59" s="101"/>
      <c r="X59" s="101"/>
      <c r="Y59" s="101">
        <v>3595</v>
      </c>
      <c r="Z59" s="101"/>
    </row>
    <row r="60" spans="2:27" x14ac:dyDescent="0.45">
      <c r="B60" s="5"/>
      <c r="C60" s="5"/>
      <c r="AA60" s="111"/>
    </row>
    <row r="61" spans="2:27" ht="14.75" customHeight="1" x14ac:dyDescent="0.45">
      <c r="B61" s="5"/>
      <c r="C61" s="5"/>
      <c r="AA61" s="111"/>
    </row>
    <row r="62" spans="2:27" x14ac:dyDescent="0.45">
      <c r="B62" s="5"/>
      <c r="C62" s="5"/>
      <c r="AA62" s="111"/>
    </row>
    <row r="63" spans="2:27" x14ac:dyDescent="0.45">
      <c r="B63" s="5"/>
      <c r="C63" s="5"/>
      <c r="AA63" s="111"/>
    </row>
    <row r="64" spans="2:27" ht="23.25" customHeight="1" x14ac:dyDescent="0.45">
      <c r="B64" s="5"/>
      <c r="C64" s="5"/>
      <c r="G64" s="57"/>
      <c r="AA64" s="111"/>
    </row>
    <row r="65" spans="2:27" x14ac:dyDescent="0.45">
      <c r="B65" s="5"/>
      <c r="C65" s="5"/>
      <c r="AA65" s="111"/>
    </row>
    <row r="66" spans="2:27" x14ac:dyDescent="0.45">
      <c r="B66" s="5"/>
      <c r="C66" s="5"/>
      <c r="G66" s="57"/>
      <c r="AA66" s="111"/>
    </row>
    <row r="67" spans="2:27" x14ac:dyDescent="0.45">
      <c r="B67" s="5"/>
      <c r="C67" s="5"/>
      <c r="D67" s="57"/>
      <c r="G67" s="57"/>
      <c r="AA67" s="111"/>
    </row>
    <row r="68" spans="2:27" s="57" customFormat="1" x14ac:dyDescent="0.45">
      <c r="B68"/>
      <c r="C68"/>
      <c r="D68"/>
      <c r="E68"/>
      <c r="F68"/>
      <c r="G68"/>
      <c r="H68"/>
      <c r="AA68" s="111"/>
    </row>
    <row r="69" spans="2:27" x14ac:dyDescent="0.45">
      <c r="AA69" s="111"/>
    </row>
    <row r="71" spans="2:27" ht="23.25" customHeight="1" x14ac:dyDescent="0.45"/>
    <row r="72" spans="2:27" ht="14.75" customHeight="1" x14ac:dyDescent="0.45"/>
    <row r="74" spans="2:27" ht="14.25" customHeight="1" x14ac:dyDescent="0.45"/>
    <row r="81" ht="14.25" customHeight="1" x14ac:dyDescent="0.45"/>
  </sheetData>
  <mergeCells count="27">
    <mergeCell ref="S39:T39"/>
    <mergeCell ref="V39:W39"/>
    <mergeCell ref="Y39:Z39"/>
    <mergeCell ref="P38:T38"/>
    <mergeCell ref="V38:Z38"/>
    <mergeCell ref="B3:Z3"/>
    <mergeCell ref="B2:Z2"/>
    <mergeCell ref="P4:T4"/>
    <mergeCell ref="V4:Z4"/>
    <mergeCell ref="J4:N4"/>
    <mergeCell ref="D4:H4"/>
    <mergeCell ref="D39:E39"/>
    <mergeCell ref="D5:E5"/>
    <mergeCell ref="G5:H5"/>
    <mergeCell ref="D38:H38"/>
    <mergeCell ref="G39:H39"/>
    <mergeCell ref="B37:Z37"/>
    <mergeCell ref="P5:Q5"/>
    <mergeCell ref="S5:T5"/>
    <mergeCell ref="V5:W5"/>
    <mergeCell ref="Y5:Z5"/>
    <mergeCell ref="J5:K5"/>
    <mergeCell ref="M5:N5"/>
    <mergeCell ref="J39:K39"/>
    <mergeCell ref="M39:N39"/>
    <mergeCell ref="J38:N38"/>
    <mergeCell ref="P39:Q39"/>
  </mergeCells>
  <pageMargins left="0.7" right="0.7" top="0.75" bottom="0.75" header="0.3" footer="0.3"/>
  <pageSetup scale="5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B71989-1D3F-4679-86C5-D8B36D5C4C61}">
  <sheetPr>
    <pageSetUpPr fitToPage="1"/>
  </sheetPr>
  <dimension ref="A1:AB69"/>
  <sheetViews>
    <sheetView zoomScaleNormal="100" workbookViewId="0">
      <selection activeCell="M17" sqref="M17"/>
    </sheetView>
  </sheetViews>
  <sheetFormatPr defaultColWidth="8.796875" defaultRowHeight="14.25" x14ac:dyDescent="0.45"/>
  <cols>
    <col min="1" max="1" width="9" style="57"/>
    <col min="2" max="2" width="8.46484375" style="57" customWidth="1"/>
    <col min="3" max="3" width="2.1328125" style="57" customWidth="1"/>
    <col min="4" max="4" width="7.46484375" style="57" customWidth="1"/>
    <col min="5" max="5" width="11" style="57" customWidth="1"/>
    <col min="6" max="6" width="2.1328125" style="57" customWidth="1"/>
    <col min="7" max="7" width="7.46484375" style="57" customWidth="1"/>
    <col min="8" max="8" width="11" style="57" customWidth="1"/>
    <col min="9" max="9" width="2.1328125" style="57" customWidth="1"/>
    <col min="10" max="10" width="7.46484375" style="57" customWidth="1"/>
    <col min="11" max="11" width="11" style="57" customWidth="1"/>
    <col min="12" max="12" width="3" style="57" customWidth="1"/>
    <col min="13" max="13" width="7.46484375" style="57" customWidth="1"/>
    <col min="14" max="14" width="11" style="57" customWidth="1"/>
    <col min="15" max="15" width="2.33203125" style="57" customWidth="1"/>
    <col min="16" max="16" width="7.46484375" style="57" customWidth="1"/>
    <col min="17" max="17" width="11" style="57" customWidth="1"/>
    <col min="18" max="18" width="1.796875" style="57" customWidth="1"/>
    <col min="19" max="19" width="7.46484375" style="57" customWidth="1"/>
    <col min="20" max="20" width="11" style="57" customWidth="1"/>
    <col min="21" max="21" width="2.796875" style="57" customWidth="1"/>
    <col min="22" max="22" width="7.46484375" style="57" customWidth="1"/>
    <col min="23" max="23" width="11" style="57" customWidth="1"/>
    <col min="24" max="24" width="2.33203125" style="57" customWidth="1"/>
    <col min="25" max="25" width="7.46484375" style="57" customWidth="1"/>
    <col min="26" max="26" width="11" style="57" customWidth="1"/>
    <col min="27" max="27" width="9" style="57" customWidth="1"/>
    <col min="28" max="28" width="9" style="57"/>
  </cols>
  <sheetData>
    <row r="1" spans="2:26" ht="14.65" thickBot="1" x14ac:dyDescent="0.5"/>
    <row r="2" spans="2:26" ht="96.75" customHeight="1" thickBot="1" x14ac:dyDescent="0.5">
      <c r="B2" s="227" t="s">
        <v>746</v>
      </c>
      <c r="C2" s="227"/>
      <c r="D2" s="227"/>
      <c r="E2" s="227"/>
      <c r="F2" s="227"/>
      <c r="G2" s="227"/>
      <c r="H2" s="227"/>
      <c r="I2" s="228"/>
      <c r="J2" s="228"/>
      <c r="K2" s="228"/>
      <c r="L2" s="228"/>
      <c r="M2" s="228"/>
      <c r="N2" s="228"/>
      <c r="O2" s="228"/>
      <c r="P2" s="228"/>
      <c r="Q2" s="228"/>
      <c r="R2" s="228"/>
      <c r="S2" s="228"/>
      <c r="T2" s="228"/>
      <c r="U2" s="228"/>
      <c r="V2" s="228"/>
      <c r="W2" s="228"/>
      <c r="X2" s="228"/>
      <c r="Y2" s="228"/>
      <c r="Z2" s="228"/>
    </row>
    <row r="3" spans="2:26" ht="14.65" thickBot="1" x14ac:dyDescent="0.5">
      <c r="B3" s="224" t="s">
        <v>234</v>
      </c>
      <c r="C3" s="224"/>
      <c r="D3" s="224"/>
      <c r="E3" s="224"/>
      <c r="F3" s="224"/>
      <c r="G3" s="224"/>
      <c r="H3" s="224"/>
      <c r="I3" s="224"/>
      <c r="J3" s="224"/>
      <c r="K3" s="224"/>
      <c r="L3" s="224"/>
      <c r="M3" s="224"/>
      <c r="N3" s="224"/>
      <c r="O3" s="224"/>
      <c r="P3" s="224"/>
      <c r="Q3" s="224"/>
      <c r="R3" s="224"/>
      <c r="S3" s="224"/>
      <c r="T3" s="224"/>
      <c r="U3" s="224"/>
      <c r="V3" s="224"/>
      <c r="W3" s="224"/>
      <c r="X3" s="224"/>
      <c r="Y3" s="224"/>
      <c r="Z3" s="224"/>
    </row>
    <row r="4" spans="2:26" ht="14.25" customHeight="1" x14ac:dyDescent="0.45">
      <c r="B4" s="62"/>
      <c r="C4" s="62"/>
      <c r="D4" s="222" t="s">
        <v>242</v>
      </c>
      <c r="E4" s="222"/>
      <c r="F4" s="222"/>
      <c r="G4" s="222"/>
      <c r="H4" s="222"/>
      <c r="I4" s="63"/>
      <c r="J4" s="222" t="s">
        <v>715</v>
      </c>
      <c r="K4" s="222"/>
      <c r="L4" s="222"/>
      <c r="M4" s="222"/>
      <c r="N4" s="222"/>
      <c r="O4" s="63"/>
      <c r="P4" s="222" t="s">
        <v>716</v>
      </c>
      <c r="Q4" s="222"/>
      <c r="R4" s="222"/>
      <c r="S4" s="222"/>
      <c r="T4" s="222"/>
      <c r="U4" s="63"/>
      <c r="V4" s="222" t="s">
        <v>299</v>
      </c>
      <c r="W4" s="222"/>
      <c r="X4" s="222"/>
      <c r="Y4" s="222"/>
      <c r="Z4" s="222"/>
    </row>
    <row r="5" spans="2:26" ht="14.25" customHeight="1" x14ac:dyDescent="0.45">
      <c r="B5" s="29"/>
      <c r="C5" s="29"/>
      <c r="D5" s="222" t="s">
        <v>21</v>
      </c>
      <c r="E5" s="222"/>
      <c r="F5" s="116"/>
      <c r="G5" s="222" t="s">
        <v>22</v>
      </c>
      <c r="H5" s="222"/>
      <c r="I5" s="29"/>
      <c r="J5" s="222" t="s">
        <v>21</v>
      </c>
      <c r="K5" s="222"/>
      <c r="L5" s="90"/>
      <c r="M5" s="222" t="s">
        <v>22</v>
      </c>
      <c r="N5" s="222"/>
      <c r="O5" s="90"/>
      <c r="P5" s="222" t="s">
        <v>21</v>
      </c>
      <c r="Q5" s="222"/>
      <c r="R5" s="110"/>
      <c r="S5" s="222" t="s">
        <v>22</v>
      </c>
      <c r="T5" s="222"/>
      <c r="U5" s="110"/>
      <c r="V5" s="222" t="s">
        <v>21</v>
      </c>
      <c r="W5" s="222"/>
      <c r="X5" s="116"/>
      <c r="Y5" s="222" t="s">
        <v>22</v>
      </c>
      <c r="Z5" s="222"/>
    </row>
    <row r="6" spans="2:26" x14ac:dyDescent="0.45">
      <c r="B6" s="64"/>
      <c r="C6" s="64"/>
      <c r="D6" s="65" t="s">
        <v>23</v>
      </c>
      <c r="E6" s="65" t="s">
        <v>13</v>
      </c>
      <c r="F6" s="65"/>
      <c r="G6" s="65" t="s">
        <v>23</v>
      </c>
      <c r="H6" s="65" t="s">
        <v>13</v>
      </c>
      <c r="I6" s="64"/>
      <c r="J6" s="65" t="s">
        <v>23</v>
      </c>
      <c r="K6" s="65" t="s">
        <v>13</v>
      </c>
      <c r="L6" s="65"/>
      <c r="M6" s="65" t="s">
        <v>23</v>
      </c>
      <c r="N6" s="65" t="s">
        <v>13</v>
      </c>
      <c r="O6" s="65"/>
      <c r="P6" s="65" t="s">
        <v>23</v>
      </c>
      <c r="Q6" s="65" t="s">
        <v>13</v>
      </c>
      <c r="R6" s="65"/>
      <c r="S6" s="65" t="s">
        <v>23</v>
      </c>
      <c r="T6" s="65" t="s">
        <v>13</v>
      </c>
      <c r="U6" s="65"/>
      <c r="V6" s="65" t="s">
        <v>23</v>
      </c>
      <c r="W6" s="65" t="s">
        <v>13</v>
      </c>
      <c r="X6" s="65"/>
      <c r="Y6" s="65" t="s">
        <v>23</v>
      </c>
      <c r="Z6" s="65" t="s">
        <v>13</v>
      </c>
    </row>
    <row r="7" spans="2:26" x14ac:dyDescent="0.45">
      <c r="B7" s="66" t="s">
        <v>6</v>
      </c>
      <c r="C7" s="66"/>
      <c r="D7" s="64"/>
      <c r="E7" s="64"/>
      <c r="F7" s="64"/>
      <c r="G7" s="64"/>
      <c r="H7" s="64"/>
      <c r="I7" s="66"/>
      <c r="J7" s="64"/>
      <c r="K7" s="64"/>
      <c r="L7" s="64"/>
      <c r="M7" s="64"/>
      <c r="N7" s="64"/>
      <c r="O7" s="64"/>
      <c r="P7" s="64"/>
      <c r="Q7" s="64"/>
      <c r="R7" s="64"/>
      <c r="S7" s="64"/>
      <c r="T7" s="64"/>
      <c r="U7" s="64"/>
      <c r="V7" s="64"/>
      <c r="W7" s="64"/>
      <c r="X7" s="64"/>
      <c r="Y7" s="64"/>
      <c r="Z7" s="64"/>
    </row>
    <row r="8" spans="2:26" x14ac:dyDescent="0.45">
      <c r="B8" s="67" t="s">
        <v>24</v>
      </c>
      <c r="C8" s="67"/>
      <c r="D8" s="68">
        <v>0.107154809445347</v>
      </c>
      <c r="E8" s="68" t="s">
        <v>532</v>
      </c>
      <c r="F8" s="68"/>
      <c r="G8" s="68">
        <v>0.13179662203331</v>
      </c>
      <c r="H8" s="69" t="s">
        <v>547</v>
      </c>
      <c r="I8" s="67"/>
      <c r="J8" s="68">
        <v>0.32108934414708001</v>
      </c>
      <c r="K8" s="68" t="s">
        <v>624</v>
      </c>
      <c r="L8" s="68"/>
      <c r="M8" s="68">
        <v>0.40745869195885798</v>
      </c>
      <c r="N8" s="68" t="s">
        <v>635</v>
      </c>
      <c r="O8" s="68"/>
      <c r="P8" s="68">
        <v>-0.115126480013859</v>
      </c>
      <c r="Q8" s="68" t="s">
        <v>625</v>
      </c>
      <c r="R8" s="68"/>
      <c r="S8" s="68">
        <v>-7.2218961288529199E-2</v>
      </c>
      <c r="T8" s="69" t="s">
        <v>677</v>
      </c>
      <c r="U8" s="68"/>
      <c r="V8" s="68">
        <v>8.4465564803499399E-2</v>
      </c>
      <c r="W8" s="69" t="s">
        <v>123</v>
      </c>
      <c r="X8" s="69"/>
      <c r="Y8" s="68">
        <v>9.5936991570012703E-2</v>
      </c>
      <c r="Z8" s="69" t="s">
        <v>699</v>
      </c>
    </row>
    <row r="9" spans="2:26" x14ac:dyDescent="0.45">
      <c r="B9" s="67" t="s">
        <v>26</v>
      </c>
      <c r="C9" s="67"/>
      <c r="D9" s="68">
        <v>0.107154809445347</v>
      </c>
      <c r="E9" s="68" t="s">
        <v>532</v>
      </c>
      <c r="F9" s="69"/>
      <c r="G9" s="68">
        <v>0.120013258986699</v>
      </c>
      <c r="H9" s="69" t="s">
        <v>548</v>
      </c>
      <c r="I9" s="67"/>
      <c r="J9" s="68">
        <v>0.32108934414708001</v>
      </c>
      <c r="K9" s="68" t="s">
        <v>624</v>
      </c>
      <c r="L9" s="69"/>
      <c r="M9" s="68">
        <v>0.380213427649153</v>
      </c>
      <c r="N9" s="69" t="s">
        <v>653</v>
      </c>
      <c r="O9" s="69"/>
      <c r="P9" s="68">
        <v>-0.115126480013859</v>
      </c>
      <c r="Q9" s="68" t="s">
        <v>625</v>
      </c>
      <c r="R9" s="69"/>
      <c r="S9" s="68">
        <v>-8.5871819713631406E-2</v>
      </c>
      <c r="T9" s="69" t="s">
        <v>678</v>
      </c>
      <c r="U9" s="69"/>
      <c r="V9" s="68">
        <v>8.4465564803499399E-2</v>
      </c>
      <c r="W9" s="69" t="s">
        <v>123</v>
      </c>
      <c r="X9" s="69"/>
      <c r="Y9" s="68">
        <v>9.8817891856231896E-2</v>
      </c>
      <c r="Z9" s="69" t="s">
        <v>122</v>
      </c>
    </row>
    <row r="10" spans="2:26" x14ac:dyDescent="0.45">
      <c r="B10" s="67" t="s">
        <v>27</v>
      </c>
      <c r="C10" s="67"/>
      <c r="D10" s="68">
        <v>0.107154809445347</v>
      </c>
      <c r="E10" s="68" t="s">
        <v>532</v>
      </c>
      <c r="F10" s="69"/>
      <c r="G10" s="68">
        <v>0.11238376439795</v>
      </c>
      <c r="H10" s="69" t="s">
        <v>549</v>
      </c>
      <c r="I10" s="67"/>
      <c r="J10" s="68">
        <v>0.32108934414708001</v>
      </c>
      <c r="K10" s="68" t="s">
        <v>624</v>
      </c>
      <c r="L10" s="69"/>
      <c r="M10" s="68">
        <v>0.32529703114165298</v>
      </c>
      <c r="N10" s="69" t="s">
        <v>654</v>
      </c>
      <c r="O10" s="69"/>
      <c r="P10" s="68">
        <v>-0.115126480013859</v>
      </c>
      <c r="Q10" s="68" t="s">
        <v>625</v>
      </c>
      <c r="R10" s="69"/>
      <c r="S10" s="68">
        <v>-0.115324334251117</v>
      </c>
      <c r="T10" s="69" t="s">
        <v>679</v>
      </c>
      <c r="U10" s="69"/>
      <c r="V10" s="68">
        <v>8.4465564803499399E-2</v>
      </c>
      <c r="W10" s="69" t="s">
        <v>123</v>
      </c>
      <c r="X10" s="69"/>
      <c r="Y10" s="68">
        <v>8.5474458338349393E-2</v>
      </c>
      <c r="Z10" s="69" t="s">
        <v>123</v>
      </c>
    </row>
    <row r="11" spans="2:26" x14ac:dyDescent="0.45">
      <c r="B11" s="67" t="s">
        <v>25</v>
      </c>
      <c r="C11" s="67"/>
      <c r="D11" s="68">
        <v>0.16399146274614901</v>
      </c>
      <c r="E11" s="69" t="s">
        <v>533</v>
      </c>
      <c r="F11" s="69"/>
      <c r="G11" s="68">
        <v>0.165610948022824</v>
      </c>
      <c r="H11" s="69" t="s">
        <v>533</v>
      </c>
      <c r="I11" s="67"/>
      <c r="J11" s="68">
        <v>6.5529962822886895E-2</v>
      </c>
      <c r="K11" s="69" t="s">
        <v>479</v>
      </c>
      <c r="L11" s="69"/>
      <c r="M11" s="68">
        <v>8.1409130452833295E-2</v>
      </c>
      <c r="N11" s="69" t="s">
        <v>465</v>
      </c>
      <c r="O11" s="69"/>
      <c r="P11" s="68">
        <v>4.04334733143785E-2</v>
      </c>
      <c r="Q11" s="69" t="s">
        <v>432</v>
      </c>
      <c r="R11" s="69"/>
      <c r="S11" s="68">
        <v>4.6324472698387201E-2</v>
      </c>
      <c r="T11" s="69" t="s">
        <v>392</v>
      </c>
      <c r="U11" s="69"/>
      <c r="V11" s="68">
        <v>1.8069027910007699E-2</v>
      </c>
      <c r="W11" s="69" t="s">
        <v>124</v>
      </c>
      <c r="X11" s="69"/>
      <c r="Y11" s="68">
        <v>2.1409403587870902E-2</v>
      </c>
      <c r="Z11" s="69" t="s">
        <v>124</v>
      </c>
    </row>
    <row r="12" spans="2:26" x14ac:dyDescent="0.45">
      <c r="B12" s="67" t="s">
        <v>28</v>
      </c>
      <c r="C12" s="67"/>
      <c r="D12" s="68">
        <v>0.16399146274614901</v>
      </c>
      <c r="E12" s="69" t="s">
        <v>533</v>
      </c>
      <c r="F12" s="69"/>
      <c r="G12" s="68">
        <v>0.15798145343407499</v>
      </c>
      <c r="H12" s="69" t="s">
        <v>550</v>
      </c>
      <c r="I12" s="67"/>
      <c r="J12" s="68">
        <v>6.5529962822886895E-2</v>
      </c>
      <c r="K12" s="69" t="s">
        <v>479</v>
      </c>
      <c r="L12" s="69"/>
      <c r="M12" s="68">
        <v>2.6492733945333798E-2</v>
      </c>
      <c r="N12" s="69" t="s">
        <v>655</v>
      </c>
      <c r="O12" s="69"/>
      <c r="P12" s="68">
        <v>4.04334733143785E-2</v>
      </c>
      <c r="Q12" s="69" t="s">
        <v>432</v>
      </c>
      <c r="R12" s="69"/>
      <c r="S12" s="68">
        <v>1.6871958160901802E-2</v>
      </c>
      <c r="T12" s="69" t="s">
        <v>680</v>
      </c>
      <c r="U12" s="69"/>
      <c r="V12" s="68">
        <v>1.8069027910007699E-2</v>
      </c>
      <c r="W12" s="69" t="s">
        <v>124</v>
      </c>
      <c r="X12" s="69"/>
      <c r="Y12" s="68">
        <v>8.0659700699883992E-3</v>
      </c>
      <c r="Z12" s="69" t="s">
        <v>121</v>
      </c>
    </row>
    <row r="13" spans="2:26" x14ac:dyDescent="0.45">
      <c r="B13" s="67" t="s">
        <v>29</v>
      </c>
      <c r="C13" s="67"/>
      <c r="D13" s="68">
        <v>0.27114627219149601</v>
      </c>
      <c r="E13" s="69" t="s">
        <v>534</v>
      </c>
      <c r="F13" s="69"/>
      <c r="G13" s="68">
        <v>0.277994712420774</v>
      </c>
      <c r="H13" s="69" t="s">
        <v>551</v>
      </c>
      <c r="I13" s="67"/>
      <c r="J13" s="68">
        <v>0.38661930696996699</v>
      </c>
      <c r="K13" s="69" t="s">
        <v>626</v>
      </c>
      <c r="L13" s="69"/>
      <c r="M13" s="68">
        <v>0.40670616159448703</v>
      </c>
      <c r="N13" s="69" t="s">
        <v>656</v>
      </c>
      <c r="O13" s="69"/>
      <c r="P13" s="68">
        <v>-7.4693006699480299E-2</v>
      </c>
      <c r="Q13" s="69" t="s">
        <v>627</v>
      </c>
      <c r="R13" s="69"/>
      <c r="S13" s="68">
        <v>-6.8999861552729802E-2</v>
      </c>
      <c r="T13" s="69" t="s">
        <v>681</v>
      </c>
      <c r="U13" s="69"/>
      <c r="V13" s="68">
        <v>0.102534592713507</v>
      </c>
      <c r="W13" s="69" t="s">
        <v>127</v>
      </c>
      <c r="X13" s="69"/>
      <c r="Y13" s="68">
        <v>0.10688386192622</v>
      </c>
      <c r="Z13" s="69" t="s">
        <v>127</v>
      </c>
    </row>
    <row r="14" spans="2:26" x14ac:dyDescent="0.45">
      <c r="B14" s="84" t="s">
        <v>30</v>
      </c>
      <c r="C14" s="84"/>
      <c r="D14" s="85">
        <f>D12/D13</f>
        <v>0.60480810383530059</v>
      </c>
      <c r="E14" s="86"/>
      <c r="F14" s="86"/>
      <c r="G14" s="85">
        <f>G12/G13</f>
        <v>0.56828941837912939</v>
      </c>
      <c r="H14" s="86"/>
      <c r="I14" s="84"/>
      <c r="J14" s="85">
        <f>J12/J13</f>
        <v>0.16949480184127827</v>
      </c>
      <c r="K14" s="86"/>
      <c r="L14" s="86"/>
      <c r="M14" s="85">
        <f>M12/M13</f>
        <v>6.5139740793376047E-2</v>
      </c>
      <c r="N14" s="86"/>
      <c r="O14" s="86"/>
      <c r="P14" s="85">
        <f>P12/P13</f>
        <v>-0.54132876826151155</v>
      </c>
      <c r="Q14" s="86"/>
      <c r="R14" s="86"/>
      <c r="S14" s="85">
        <f>S12/S13</f>
        <v>-0.24452162339497197</v>
      </c>
      <c r="T14" s="86"/>
      <c r="U14" s="86"/>
      <c r="V14" s="85">
        <f>V12/V13</f>
        <v>0.17622372539670161</v>
      </c>
      <c r="W14" s="86"/>
      <c r="X14" s="86"/>
      <c r="Y14" s="85">
        <f>Y12/Y13</f>
        <v>7.5464807545559995E-2</v>
      </c>
      <c r="Z14" s="86"/>
    </row>
    <row r="15" spans="2:26" x14ac:dyDescent="0.45">
      <c r="B15" s="67" t="s">
        <v>65</v>
      </c>
      <c r="C15" s="67"/>
      <c r="D15" s="99">
        <v>8197</v>
      </c>
      <c r="E15" s="99"/>
      <c r="F15" s="99"/>
      <c r="G15" s="99">
        <v>8197</v>
      </c>
      <c r="H15" s="99"/>
      <c r="I15" s="67"/>
      <c r="J15" s="99">
        <v>7229</v>
      </c>
      <c r="K15" s="99"/>
      <c r="L15" s="99"/>
      <c r="M15" s="99">
        <v>7229</v>
      </c>
      <c r="N15" s="99"/>
      <c r="O15" s="99"/>
      <c r="P15" s="99">
        <v>7235</v>
      </c>
      <c r="Q15" s="99"/>
      <c r="R15" s="99"/>
      <c r="S15" s="99">
        <v>7235</v>
      </c>
      <c r="T15" s="99"/>
      <c r="U15" s="99"/>
      <c r="V15" s="99">
        <v>7228</v>
      </c>
      <c r="W15" s="99"/>
      <c r="X15" s="99"/>
      <c r="Y15" s="99">
        <v>7228</v>
      </c>
      <c r="Z15" s="99"/>
    </row>
    <row r="16" spans="2:26" x14ac:dyDescent="0.45">
      <c r="B16" s="70"/>
      <c r="C16" s="70"/>
      <c r="D16" s="64"/>
      <c r="E16" s="64"/>
      <c r="F16" s="64"/>
      <c r="G16" s="64"/>
      <c r="H16" s="64"/>
      <c r="I16" s="70"/>
      <c r="J16" s="64"/>
      <c r="K16" s="64"/>
      <c r="L16" s="64"/>
      <c r="M16" s="64"/>
      <c r="N16" s="64"/>
      <c r="O16" s="64"/>
      <c r="P16" s="64"/>
      <c r="Q16" s="64"/>
      <c r="R16" s="64"/>
      <c r="S16" s="64"/>
      <c r="T16" s="64"/>
      <c r="U16" s="64"/>
      <c r="V16" s="64"/>
      <c r="W16" s="64"/>
      <c r="X16" s="64"/>
      <c r="Y16" s="64"/>
      <c r="Z16" s="64"/>
    </row>
    <row r="17" spans="2:26" x14ac:dyDescent="0.45">
      <c r="B17" s="66" t="s">
        <v>41</v>
      </c>
      <c r="C17" s="66"/>
      <c r="D17" s="64"/>
      <c r="E17" s="64"/>
      <c r="F17" s="64"/>
      <c r="G17" s="64"/>
      <c r="H17" s="64"/>
      <c r="I17" s="66"/>
      <c r="J17" s="64"/>
      <c r="K17" s="64"/>
      <c r="L17" s="64"/>
      <c r="M17" s="76"/>
      <c r="N17" s="64"/>
      <c r="O17" s="64"/>
      <c r="P17" s="64"/>
      <c r="Q17" s="64"/>
      <c r="R17" s="64"/>
      <c r="S17" s="64"/>
      <c r="T17" s="64"/>
      <c r="U17" s="64"/>
      <c r="V17" s="64"/>
      <c r="W17" s="64"/>
      <c r="X17" s="64"/>
      <c r="Y17" s="64"/>
      <c r="Z17" s="64"/>
    </row>
    <row r="18" spans="2:26" x14ac:dyDescent="0.45">
      <c r="B18" s="67" t="s">
        <v>24</v>
      </c>
      <c r="C18" s="67"/>
      <c r="D18" s="68">
        <v>1.07884664303284E-2</v>
      </c>
      <c r="E18" s="68" t="s">
        <v>535</v>
      </c>
      <c r="F18" s="68"/>
      <c r="G18" s="68">
        <v>8.6055678543995998E-2</v>
      </c>
      <c r="H18" s="69" t="s">
        <v>552</v>
      </c>
      <c r="I18" s="67"/>
      <c r="J18" s="68">
        <v>0.311890479940791</v>
      </c>
      <c r="K18" s="68" t="s">
        <v>628</v>
      </c>
      <c r="L18" s="68"/>
      <c r="M18" s="68">
        <v>0.38856987391140402</v>
      </c>
      <c r="N18" s="68" t="s">
        <v>657</v>
      </c>
      <c r="O18" s="68"/>
      <c r="P18" s="68">
        <v>-0.114408794035151</v>
      </c>
      <c r="Q18" s="68" t="s">
        <v>629</v>
      </c>
      <c r="R18" s="68"/>
      <c r="S18" s="68">
        <v>-7.9046462931894004E-2</v>
      </c>
      <c r="T18" s="69" t="s">
        <v>682</v>
      </c>
      <c r="U18" s="68"/>
      <c r="V18" s="68">
        <v>7.7379711161189996E-2</v>
      </c>
      <c r="W18" s="69" t="s">
        <v>125</v>
      </c>
      <c r="X18" s="69"/>
      <c r="Y18" s="68">
        <v>8.4959167272152095E-2</v>
      </c>
      <c r="Z18" s="69" t="s">
        <v>123</v>
      </c>
    </row>
    <row r="19" spans="2:26" x14ac:dyDescent="0.45">
      <c r="B19" s="67" t="s">
        <v>26</v>
      </c>
      <c r="C19" s="67"/>
      <c r="D19" s="68">
        <v>1.07884664303282E-2</v>
      </c>
      <c r="E19" s="68" t="s">
        <v>535</v>
      </c>
      <c r="F19" s="69"/>
      <c r="G19" s="68">
        <v>5.7285051138185099E-2</v>
      </c>
      <c r="H19" s="69" t="s">
        <v>553</v>
      </c>
      <c r="I19" s="67"/>
      <c r="J19" s="68">
        <v>0.311890479940791</v>
      </c>
      <c r="K19" s="68" t="s">
        <v>628</v>
      </c>
      <c r="L19" s="69"/>
      <c r="M19" s="68">
        <v>0.38767852238978801</v>
      </c>
      <c r="N19" s="69" t="s">
        <v>658</v>
      </c>
      <c r="O19" s="69"/>
      <c r="P19" s="68">
        <v>-0.114408794035151</v>
      </c>
      <c r="Q19" s="68" t="s">
        <v>629</v>
      </c>
      <c r="R19" s="69"/>
      <c r="S19" s="68">
        <v>-6.8997042705955497E-2</v>
      </c>
      <c r="T19" s="69" t="s">
        <v>677</v>
      </c>
      <c r="U19" s="69"/>
      <c r="V19" s="68">
        <v>7.7379711161189996E-2</v>
      </c>
      <c r="W19" s="69" t="s">
        <v>125</v>
      </c>
      <c r="X19" s="69"/>
      <c r="Y19" s="68">
        <v>9.2567074958134293E-2</v>
      </c>
      <c r="Z19" s="69" t="s">
        <v>122</v>
      </c>
    </row>
    <row r="20" spans="2:26" x14ac:dyDescent="0.45">
      <c r="B20" s="67" t="s">
        <v>27</v>
      </c>
      <c r="C20" s="67"/>
      <c r="D20" s="68">
        <v>1.07884664303284E-2</v>
      </c>
      <c r="E20" s="68" t="s">
        <v>535</v>
      </c>
      <c r="F20" s="69"/>
      <c r="G20" s="68">
        <v>3.0763582427731698E-2</v>
      </c>
      <c r="H20" s="69" t="s">
        <v>554</v>
      </c>
      <c r="I20" s="67"/>
      <c r="J20" s="68">
        <v>0.311890479940791</v>
      </c>
      <c r="K20" s="68" t="s">
        <v>628</v>
      </c>
      <c r="L20" s="69"/>
      <c r="M20" s="68">
        <v>0.302241702002227</v>
      </c>
      <c r="N20" s="69" t="s">
        <v>628</v>
      </c>
      <c r="O20" s="69"/>
      <c r="P20" s="68">
        <v>-0.114408794035151</v>
      </c>
      <c r="Q20" s="68" t="s">
        <v>629</v>
      </c>
      <c r="R20" s="69"/>
      <c r="S20" s="68">
        <v>-0.12115047752953401</v>
      </c>
      <c r="T20" s="69" t="s">
        <v>683</v>
      </c>
      <c r="U20" s="69"/>
      <c r="V20" s="68">
        <v>7.7379711161189996E-2</v>
      </c>
      <c r="W20" s="69" t="s">
        <v>125</v>
      </c>
      <c r="X20" s="69"/>
      <c r="Y20" s="68">
        <v>7.6106146181078693E-2</v>
      </c>
      <c r="Z20" s="69" t="s">
        <v>125</v>
      </c>
    </row>
    <row r="21" spans="2:26" x14ac:dyDescent="0.45">
      <c r="B21" s="67" t="s">
        <v>25</v>
      </c>
      <c r="C21" s="67"/>
      <c r="D21" s="68">
        <v>0.20815569403725301</v>
      </c>
      <c r="E21" s="69" t="s">
        <v>536</v>
      </c>
      <c r="F21" s="69"/>
      <c r="G21" s="68">
        <v>0.214434951264621</v>
      </c>
      <c r="H21" s="69" t="s">
        <v>555</v>
      </c>
      <c r="I21" s="67"/>
      <c r="J21" s="68">
        <v>7.2307190009120406E-2</v>
      </c>
      <c r="K21" s="69" t="s">
        <v>441</v>
      </c>
      <c r="L21" s="69"/>
      <c r="M21" s="68">
        <v>9.6177262073029596E-2</v>
      </c>
      <c r="N21" s="69" t="s">
        <v>261</v>
      </c>
      <c r="O21" s="69"/>
      <c r="P21" s="68">
        <v>4.1208125864305799E-2</v>
      </c>
      <c r="Q21" s="69" t="s">
        <v>432</v>
      </c>
      <c r="R21" s="69"/>
      <c r="S21" s="68">
        <v>5.1165967946428498E-2</v>
      </c>
      <c r="T21" s="69" t="s">
        <v>684</v>
      </c>
      <c r="U21" s="69"/>
      <c r="V21" s="68">
        <v>2.4928585979259101E-2</v>
      </c>
      <c r="W21" s="69" t="s">
        <v>232</v>
      </c>
      <c r="X21" s="69"/>
      <c r="Y21" s="68">
        <v>2.8962593963474201E-2</v>
      </c>
      <c r="Z21" s="69" t="s">
        <v>126</v>
      </c>
    </row>
    <row r="22" spans="2:26" x14ac:dyDescent="0.45">
      <c r="B22" s="67" t="s">
        <v>28</v>
      </c>
      <c r="C22" s="67"/>
      <c r="D22" s="68">
        <v>0.20815569403725301</v>
      </c>
      <c r="E22" s="69" t="s">
        <v>536</v>
      </c>
      <c r="F22" s="69"/>
      <c r="G22" s="68">
        <v>0.18791348255416701</v>
      </c>
      <c r="H22" s="69" t="s">
        <v>489</v>
      </c>
      <c r="I22" s="67"/>
      <c r="J22" s="68">
        <v>7.2307190009120406E-2</v>
      </c>
      <c r="K22" s="69" t="s">
        <v>441</v>
      </c>
      <c r="L22" s="69"/>
      <c r="M22" s="68">
        <v>1.0740441685468401E-2</v>
      </c>
      <c r="N22" s="69" t="s">
        <v>659</v>
      </c>
      <c r="O22" s="69"/>
      <c r="P22" s="68">
        <v>4.1208125864305799E-2</v>
      </c>
      <c r="Q22" s="69" t="s">
        <v>432</v>
      </c>
      <c r="R22" s="69"/>
      <c r="S22" s="68">
        <v>-9.8746687715010602E-4</v>
      </c>
      <c r="T22" s="69" t="s">
        <v>685</v>
      </c>
      <c r="U22" s="69"/>
      <c r="V22" s="68">
        <v>2.4928585979259101E-2</v>
      </c>
      <c r="W22" s="69" t="s">
        <v>232</v>
      </c>
      <c r="X22" s="69"/>
      <c r="Y22" s="68">
        <v>1.25016651864186E-2</v>
      </c>
      <c r="Z22" s="69" t="s">
        <v>120</v>
      </c>
    </row>
    <row r="23" spans="2:26" x14ac:dyDescent="0.45">
      <c r="B23" s="67" t="s">
        <v>29</v>
      </c>
      <c r="C23" s="67"/>
      <c r="D23" s="68">
        <v>0.218944160467581</v>
      </c>
      <c r="E23" s="69" t="s">
        <v>537</v>
      </c>
      <c r="F23" s="69"/>
      <c r="G23" s="68">
        <v>0.24519853369235201</v>
      </c>
      <c r="H23" s="69" t="s">
        <v>556</v>
      </c>
      <c r="I23" s="67"/>
      <c r="J23" s="68">
        <v>0.384197669949912</v>
      </c>
      <c r="K23" s="69" t="s">
        <v>626</v>
      </c>
      <c r="L23" s="69"/>
      <c r="M23" s="68">
        <v>0.39841896407525601</v>
      </c>
      <c r="N23" s="69" t="s">
        <v>660</v>
      </c>
      <c r="O23" s="69"/>
      <c r="P23" s="68">
        <v>-7.3200668170844904E-2</v>
      </c>
      <c r="Q23" s="69" t="s">
        <v>630</v>
      </c>
      <c r="R23" s="69"/>
      <c r="S23" s="68">
        <v>-6.9984509583105495E-2</v>
      </c>
      <c r="T23" s="69" t="s">
        <v>682</v>
      </c>
      <c r="U23" s="69"/>
      <c r="V23" s="68">
        <v>0.10230829714044901</v>
      </c>
      <c r="W23" s="69" t="s">
        <v>127</v>
      </c>
      <c r="X23" s="69"/>
      <c r="Y23" s="68">
        <v>0.105068740144553</v>
      </c>
      <c r="Z23" s="69" t="s">
        <v>127</v>
      </c>
    </row>
    <row r="24" spans="2:26" x14ac:dyDescent="0.45">
      <c r="B24" s="84" t="s">
        <v>30</v>
      </c>
      <c r="C24" s="84"/>
      <c r="D24" s="85">
        <f>D22/D23</f>
        <v>0.95072503232199501</v>
      </c>
      <c r="E24" s="86"/>
      <c r="F24" s="86"/>
      <c r="G24" s="85">
        <f>G22/G23</f>
        <v>0.76637278259559272</v>
      </c>
      <c r="H24" s="86"/>
      <c r="I24" s="84"/>
      <c r="J24" s="85">
        <f>J22/J23</f>
        <v>0.18820309352356854</v>
      </c>
      <c r="K24" s="86"/>
      <c r="L24" s="86"/>
      <c r="M24" s="85">
        <f>M22/M23</f>
        <v>2.6957656773184308E-2</v>
      </c>
      <c r="N24" s="86"/>
      <c r="O24" s="86"/>
      <c r="P24" s="85">
        <f>P22/P23</f>
        <v>-0.56294740053641457</v>
      </c>
      <c r="Q24" s="86"/>
      <c r="R24" s="86"/>
      <c r="S24" s="85">
        <f>S22/S23</f>
        <v>1.4109792053018601E-2</v>
      </c>
      <c r="T24" s="86"/>
      <c r="U24" s="86"/>
      <c r="V24" s="85">
        <f>V22/V23</f>
        <v>0.24366142997216633</v>
      </c>
      <c r="W24" s="86"/>
      <c r="X24" s="86"/>
      <c r="Y24" s="85">
        <f>Y22/Y23</f>
        <v>0.11898558190779557</v>
      </c>
      <c r="Z24" s="86"/>
    </row>
    <row r="25" spans="2:26" x14ac:dyDescent="0.45">
      <c r="B25" s="67" t="s">
        <v>65</v>
      </c>
      <c r="C25" s="67"/>
      <c r="D25" s="99">
        <v>8197</v>
      </c>
      <c r="E25" s="99"/>
      <c r="F25" s="99"/>
      <c r="G25" s="99">
        <v>8197</v>
      </c>
      <c r="H25" s="99"/>
      <c r="I25" s="67"/>
      <c r="J25" s="99">
        <v>7229</v>
      </c>
      <c r="K25" s="99"/>
      <c r="L25" s="99"/>
      <c r="M25" s="99">
        <v>7229</v>
      </c>
      <c r="N25" s="99"/>
      <c r="O25" s="99"/>
      <c r="P25" s="99">
        <v>7235</v>
      </c>
      <c r="Q25" s="99"/>
      <c r="R25" s="99"/>
      <c r="S25" s="99">
        <v>7235</v>
      </c>
      <c r="T25" s="99"/>
      <c r="U25" s="99"/>
      <c r="V25" s="99">
        <v>7228</v>
      </c>
      <c r="W25" s="99"/>
      <c r="X25" s="99"/>
      <c r="Y25" s="99">
        <v>7228</v>
      </c>
      <c r="Z25" s="99"/>
    </row>
    <row r="26" spans="2:26" x14ac:dyDescent="0.45">
      <c r="B26" s="67"/>
      <c r="C26" s="67"/>
      <c r="D26" s="69"/>
      <c r="E26" s="69"/>
      <c r="F26" s="69"/>
      <c r="G26" s="69"/>
      <c r="H26" s="69"/>
      <c r="I26" s="67"/>
      <c r="J26" s="68"/>
      <c r="K26" s="69"/>
      <c r="L26" s="69"/>
      <c r="M26" s="68"/>
      <c r="N26" s="69"/>
      <c r="O26" s="69"/>
      <c r="P26" s="69"/>
      <c r="Q26" s="69"/>
      <c r="R26" s="69"/>
      <c r="S26" s="69"/>
      <c r="T26" s="69"/>
      <c r="U26" s="69"/>
      <c r="V26" s="68"/>
      <c r="W26" s="69"/>
      <c r="X26" s="69"/>
      <c r="Y26" s="68"/>
      <c r="Z26" s="69"/>
    </row>
    <row r="27" spans="2:26" x14ac:dyDescent="0.45">
      <c r="B27" s="66" t="s">
        <v>17</v>
      </c>
      <c r="C27" s="66"/>
      <c r="D27" s="64"/>
      <c r="E27" s="64"/>
      <c r="F27" s="64"/>
      <c r="G27" s="64"/>
      <c r="H27" s="64"/>
      <c r="I27" s="66"/>
      <c r="J27" s="64"/>
      <c r="K27" s="64"/>
      <c r="L27" s="64"/>
      <c r="M27" s="64"/>
      <c r="N27" s="64"/>
      <c r="O27" s="64"/>
      <c r="P27" s="64"/>
      <c r="Q27" s="64"/>
      <c r="R27" s="64"/>
      <c r="S27" s="64"/>
      <c r="T27" s="64"/>
      <c r="U27" s="64"/>
      <c r="V27" s="64"/>
      <c r="W27" s="64"/>
      <c r="X27" s="64"/>
      <c r="Y27" s="64"/>
      <c r="Z27" s="64"/>
    </row>
    <row r="28" spans="2:26" x14ac:dyDescent="0.45">
      <c r="B28" s="67" t="s">
        <v>24</v>
      </c>
      <c r="C28" s="67"/>
      <c r="D28" s="68">
        <v>2.4321291290913899E-2</v>
      </c>
      <c r="E28" s="68" t="s">
        <v>538</v>
      </c>
      <c r="F28" s="68"/>
      <c r="G28" s="68">
        <v>-7.6912233536184205E-2</v>
      </c>
      <c r="H28" s="69" t="s">
        <v>557</v>
      </c>
      <c r="I28" s="67"/>
      <c r="J28" s="68">
        <v>0.28076105902718701</v>
      </c>
      <c r="K28" s="68" t="s">
        <v>631</v>
      </c>
      <c r="L28" s="68"/>
      <c r="M28" s="68">
        <v>0.39502509591618001</v>
      </c>
      <c r="N28" s="68" t="s">
        <v>661</v>
      </c>
      <c r="O28" s="68"/>
      <c r="P28" s="68">
        <v>-0.14213834650077001</v>
      </c>
      <c r="Q28" s="68" t="s">
        <v>632</v>
      </c>
      <c r="R28" s="68"/>
      <c r="S28" s="68">
        <v>-9.9414537153563604E-2</v>
      </c>
      <c r="T28" s="69" t="s">
        <v>686</v>
      </c>
      <c r="U28" s="68"/>
      <c r="V28" s="68">
        <v>7.0837123031798593E-2</v>
      </c>
      <c r="W28" s="69" t="s">
        <v>633</v>
      </c>
      <c r="X28" s="69"/>
      <c r="Y28" s="68">
        <v>7.4403386794457793E-2</v>
      </c>
      <c r="Z28" s="69" t="s">
        <v>125</v>
      </c>
    </row>
    <row r="29" spans="2:26" x14ac:dyDescent="0.45">
      <c r="B29" s="67" t="s">
        <v>26</v>
      </c>
      <c r="C29" s="67"/>
      <c r="D29" s="68">
        <v>2.4321291290913899E-2</v>
      </c>
      <c r="E29" s="68" t="s">
        <v>538</v>
      </c>
      <c r="F29" s="68"/>
      <c r="G29" s="68">
        <v>-1.22818472514813E-2</v>
      </c>
      <c r="H29" s="69" t="s">
        <v>558</v>
      </c>
      <c r="I29" s="67"/>
      <c r="J29" s="68">
        <v>0.28076105902718701</v>
      </c>
      <c r="K29" s="68" t="s">
        <v>631</v>
      </c>
      <c r="L29" s="68"/>
      <c r="M29" s="68">
        <v>0.38882680646836598</v>
      </c>
      <c r="N29" s="68" t="s">
        <v>662</v>
      </c>
      <c r="O29" s="68"/>
      <c r="P29" s="68">
        <v>-0.14213834650077001</v>
      </c>
      <c r="Q29" s="68" t="s">
        <v>632</v>
      </c>
      <c r="R29" s="68"/>
      <c r="S29" s="68">
        <v>-9.6008513646810498E-2</v>
      </c>
      <c r="T29" s="69" t="s">
        <v>687</v>
      </c>
      <c r="U29" s="68"/>
      <c r="V29" s="68">
        <v>7.0837123031798593E-2</v>
      </c>
      <c r="W29" s="69" t="s">
        <v>633</v>
      </c>
      <c r="X29" s="69"/>
      <c r="Y29" s="68">
        <v>7.6482620597502701E-2</v>
      </c>
      <c r="Z29" s="69" t="s">
        <v>125</v>
      </c>
    </row>
    <row r="30" spans="2:26" x14ac:dyDescent="0.45">
      <c r="B30" s="67" t="s">
        <v>27</v>
      </c>
      <c r="C30" s="67"/>
      <c r="D30" s="68">
        <v>2.4321291290913899E-2</v>
      </c>
      <c r="E30" s="68" t="s">
        <v>538</v>
      </c>
      <c r="F30" s="68"/>
      <c r="G30" s="68">
        <v>4.03894204711076E-2</v>
      </c>
      <c r="H30" s="69" t="s">
        <v>559</v>
      </c>
      <c r="I30" s="67"/>
      <c r="J30" s="68">
        <v>0.28076105902718701</v>
      </c>
      <c r="K30" s="68" t="s">
        <v>631</v>
      </c>
      <c r="L30" s="68"/>
      <c r="M30" s="68">
        <v>0.26470876065980198</v>
      </c>
      <c r="N30" s="68" t="s">
        <v>663</v>
      </c>
      <c r="O30" s="68"/>
      <c r="P30" s="68">
        <v>-0.14213834650077001</v>
      </c>
      <c r="Q30" s="68" t="s">
        <v>632</v>
      </c>
      <c r="R30" s="68"/>
      <c r="S30" s="68">
        <v>-0.153553247482483</v>
      </c>
      <c r="T30" s="69" t="s">
        <v>688</v>
      </c>
      <c r="U30" s="68"/>
      <c r="V30" s="68">
        <v>7.0837123031798593E-2</v>
      </c>
      <c r="W30" s="69" t="s">
        <v>633</v>
      </c>
      <c r="X30" s="69"/>
      <c r="Y30" s="68">
        <v>6.9773334671008699E-2</v>
      </c>
      <c r="Z30" s="69" t="s">
        <v>700</v>
      </c>
    </row>
    <row r="31" spans="2:26" x14ac:dyDescent="0.45">
      <c r="B31" s="67" t="s">
        <v>25</v>
      </c>
      <c r="C31" s="67"/>
      <c r="D31" s="68">
        <v>0.32114124152013901</v>
      </c>
      <c r="E31" s="68" t="s">
        <v>539</v>
      </c>
      <c r="F31" s="68"/>
      <c r="G31" s="68">
        <v>0.31221390192078502</v>
      </c>
      <c r="H31" s="69" t="s">
        <v>560</v>
      </c>
      <c r="I31" s="67"/>
      <c r="J31" s="68">
        <v>0.120238088662509</v>
      </c>
      <c r="K31" s="68" t="s">
        <v>634</v>
      </c>
      <c r="L31" s="68"/>
      <c r="M31" s="68">
        <v>0.149725317099729</v>
      </c>
      <c r="N31" s="68" t="s">
        <v>664</v>
      </c>
      <c r="O31" s="68"/>
      <c r="P31" s="68">
        <v>7.2670629367755799E-2</v>
      </c>
      <c r="Q31" s="68" t="s">
        <v>441</v>
      </c>
      <c r="R31" s="68"/>
      <c r="S31" s="68">
        <v>8.1688531435358203E-2</v>
      </c>
      <c r="T31" s="69" t="s">
        <v>494</v>
      </c>
      <c r="U31" s="68"/>
      <c r="V31" s="68">
        <v>3.2699886111826698E-2</v>
      </c>
      <c r="W31" s="69" t="s">
        <v>468</v>
      </c>
      <c r="X31" s="69"/>
      <c r="Y31" s="68">
        <v>3.40042493581817E-2</v>
      </c>
      <c r="Z31" s="69" t="s">
        <v>701</v>
      </c>
    </row>
    <row r="32" spans="2:26" x14ac:dyDescent="0.45">
      <c r="B32" s="67" t="s">
        <v>28</v>
      </c>
      <c r="C32" s="67"/>
      <c r="D32" s="68">
        <v>0.32114124152013901</v>
      </c>
      <c r="E32" s="68" t="s">
        <v>539</v>
      </c>
      <c r="F32" s="69"/>
      <c r="G32" s="68">
        <v>0.36488516964337397</v>
      </c>
      <c r="H32" s="69" t="s">
        <v>561</v>
      </c>
      <c r="I32" s="67"/>
      <c r="J32" s="68">
        <v>0.120238088662509</v>
      </c>
      <c r="K32" s="68" t="s">
        <v>634</v>
      </c>
      <c r="L32" s="69"/>
      <c r="M32" s="68">
        <v>2.5607271291165901E-2</v>
      </c>
      <c r="N32" s="69" t="s">
        <v>665</v>
      </c>
      <c r="O32" s="64"/>
      <c r="P32" s="68">
        <v>7.2670629367755799E-2</v>
      </c>
      <c r="Q32" s="68" t="s">
        <v>441</v>
      </c>
      <c r="R32" s="69"/>
      <c r="S32" s="68">
        <v>2.4143797599685199E-2</v>
      </c>
      <c r="T32" s="69" t="s">
        <v>665</v>
      </c>
      <c r="U32" s="64"/>
      <c r="V32" s="68">
        <v>3.2699886111826698E-2</v>
      </c>
      <c r="W32" s="69" t="s">
        <v>468</v>
      </c>
      <c r="X32" s="69"/>
      <c r="Y32" s="68">
        <v>2.7294963431687701E-2</v>
      </c>
      <c r="Z32" s="69" t="s">
        <v>128</v>
      </c>
    </row>
    <row r="33" spans="2:26" x14ac:dyDescent="0.45">
      <c r="B33" s="67" t="s">
        <v>29</v>
      </c>
      <c r="C33" s="67"/>
      <c r="D33" s="68">
        <v>0.34546253281105299</v>
      </c>
      <c r="E33" s="69" t="s">
        <v>540</v>
      </c>
      <c r="F33" s="69"/>
      <c r="G33" s="68">
        <v>0.35260332239189301</v>
      </c>
      <c r="H33" s="69" t="s">
        <v>562</v>
      </c>
      <c r="I33" s="67"/>
      <c r="J33" s="68">
        <v>0.40099914768969602</v>
      </c>
      <c r="K33" s="69" t="s">
        <v>635</v>
      </c>
      <c r="L33" s="69"/>
      <c r="M33" s="68">
        <v>0.414434077759532</v>
      </c>
      <c r="N33" s="68" t="s">
        <v>666</v>
      </c>
      <c r="O33" s="69"/>
      <c r="P33" s="68">
        <v>-6.9467717133014403E-2</v>
      </c>
      <c r="Q33" s="69" t="s">
        <v>636</v>
      </c>
      <c r="R33" s="69"/>
      <c r="S33" s="68">
        <v>-7.1864716047125299E-2</v>
      </c>
      <c r="T33" s="69" t="s">
        <v>689</v>
      </c>
      <c r="U33" s="69"/>
      <c r="V33" s="68">
        <v>0.103537009143625</v>
      </c>
      <c r="W33" s="69" t="s">
        <v>637</v>
      </c>
      <c r="X33" s="69"/>
      <c r="Y33" s="68">
        <v>0.10377758402919</v>
      </c>
      <c r="Z33" s="69" t="s">
        <v>127</v>
      </c>
    </row>
    <row r="34" spans="2:26" x14ac:dyDescent="0.45">
      <c r="B34" s="87" t="s">
        <v>30</v>
      </c>
      <c r="C34" s="87"/>
      <c r="D34" s="85">
        <f>D32/D33</f>
        <v>0.92959788984058589</v>
      </c>
      <c r="E34" s="89"/>
      <c r="F34" s="89"/>
      <c r="G34" s="85">
        <f>G32/G33</f>
        <v>1.0348319101708026</v>
      </c>
      <c r="H34" s="89"/>
      <c r="I34" s="87"/>
      <c r="J34" s="85">
        <f>J32/J33</f>
        <v>0.29984624494901041</v>
      </c>
      <c r="K34" s="89"/>
      <c r="L34" s="89"/>
      <c r="M34" s="85">
        <f>M32/M33</f>
        <v>6.1788527211857479E-2</v>
      </c>
      <c r="N34" s="89"/>
      <c r="O34" s="89"/>
      <c r="P34" s="85">
        <f>P32/P33</f>
        <v>-1.0461064846655113</v>
      </c>
      <c r="Q34" s="89"/>
      <c r="R34" s="89"/>
      <c r="S34" s="85">
        <f>S32/S33</f>
        <v>-0.33596177550959638</v>
      </c>
      <c r="T34" s="89"/>
      <c r="U34" s="89"/>
      <c r="V34" s="85">
        <f>V32/V33</f>
        <v>0.31582799602088085</v>
      </c>
      <c r="W34" s="89"/>
      <c r="X34" s="89"/>
      <c r="Y34" s="85">
        <f>Y32/Y33</f>
        <v>0.26301405729401373</v>
      </c>
      <c r="Z34" s="89"/>
    </row>
    <row r="35" spans="2:26" x14ac:dyDescent="0.45">
      <c r="B35" s="67" t="s">
        <v>65</v>
      </c>
      <c r="C35" s="67"/>
      <c r="D35" s="99">
        <v>8197</v>
      </c>
      <c r="E35" s="99"/>
      <c r="F35" s="99"/>
      <c r="G35" s="99">
        <v>8197</v>
      </c>
      <c r="H35" s="99"/>
      <c r="I35" s="67"/>
      <c r="J35" s="99">
        <v>7229</v>
      </c>
      <c r="K35" s="99"/>
      <c r="L35" s="99"/>
      <c r="M35" s="99">
        <v>7229</v>
      </c>
      <c r="N35" s="99"/>
      <c r="O35" s="99"/>
      <c r="P35" s="99">
        <v>7235</v>
      </c>
      <c r="Q35" s="99"/>
      <c r="R35" s="99"/>
      <c r="S35" s="99">
        <v>7235</v>
      </c>
      <c r="T35" s="99"/>
      <c r="U35" s="99"/>
      <c r="V35" s="99">
        <v>7228</v>
      </c>
      <c r="W35" s="99"/>
      <c r="X35" s="99"/>
      <c r="Y35" s="99">
        <v>7228</v>
      </c>
      <c r="Z35" s="99"/>
    </row>
    <row r="36" spans="2:26" ht="14.65" thickBot="1" x14ac:dyDescent="0.5">
      <c r="B36" s="73"/>
      <c r="C36" s="73"/>
      <c r="D36" s="73"/>
      <c r="E36" s="73"/>
      <c r="F36" s="73"/>
      <c r="G36" s="73"/>
      <c r="H36" s="73"/>
      <c r="I36" s="73"/>
      <c r="J36" s="74"/>
      <c r="K36" s="75"/>
      <c r="L36" s="75"/>
      <c r="M36" s="74"/>
      <c r="N36" s="75"/>
      <c r="O36" s="75"/>
      <c r="P36" s="75"/>
      <c r="Q36" s="75"/>
      <c r="R36" s="75"/>
      <c r="S36" s="75"/>
      <c r="T36" s="75"/>
      <c r="U36" s="75"/>
      <c r="V36" s="75"/>
      <c r="W36" s="75"/>
      <c r="X36" s="75"/>
      <c r="Y36" s="75"/>
      <c r="Z36" s="75"/>
    </row>
    <row r="37" spans="2:26" ht="14.75" customHeight="1" thickBot="1" x14ac:dyDescent="0.5">
      <c r="B37" s="224" t="s">
        <v>744</v>
      </c>
      <c r="C37" s="224"/>
      <c r="D37" s="224"/>
      <c r="E37" s="224"/>
      <c r="F37" s="224"/>
      <c r="G37" s="224"/>
      <c r="H37" s="224"/>
      <c r="I37" s="224"/>
      <c r="J37" s="224"/>
      <c r="K37" s="224"/>
      <c r="L37" s="224"/>
      <c r="M37" s="224"/>
      <c r="N37" s="224"/>
      <c r="O37" s="224"/>
      <c r="P37" s="224"/>
      <c r="Q37" s="224"/>
      <c r="R37" s="224"/>
      <c r="S37" s="224"/>
      <c r="T37" s="224"/>
      <c r="U37" s="224"/>
      <c r="V37" s="224"/>
      <c r="W37" s="224"/>
      <c r="X37" s="224"/>
      <c r="Y37" s="224"/>
      <c r="Z37" s="224"/>
    </row>
    <row r="38" spans="2:26" ht="14.25" customHeight="1" x14ac:dyDescent="0.45">
      <c r="B38" s="62"/>
      <c r="C38" s="62"/>
      <c r="D38" s="222" t="s">
        <v>242</v>
      </c>
      <c r="E38" s="222"/>
      <c r="F38" s="222"/>
      <c r="G38" s="222"/>
      <c r="H38" s="222"/>
      <c r="I38" s="63"/>
      <c r="J38" s="222" t="s">
        <v>715</v>
      </c>
      <c r="K38" s="222"/>
      <c r="L38" s="222"/>
      <c r="M38" s="222"/>
      <c r="N38" s="222"/>
      <c r="O38" s="63"/>
      <c r="P38" s="222" t="s">
        <v>716</v>
      </c>
      <c r="Q38" s="222"/>
      <c r="R38" s="222"/>
      <c r="S38" s="222"/>
      <c r="T38" s="222"/>
      <c r="U38" s="63"/>
      <c r="V38" s="222" t="s">
        <v>299</v>
      </c>
      <c r="W38" s="222"/>
      <c r="X38" s="222"/>
      <c r="Y38" s="222"/>
      <c r="Z38" s="222"/>
    </row>
    <row r="39" spans="2:26" ht="14.25" customHeight="1" x14ac:dyDescent="0.45">
      <c r="B39" s="29"/>
      <c r="C39" s="29"/>
      <c r="D39" s="222" t="s">
        <v>21</v>
      </c>
      <c r="E39" s="222"/>
      <c r="F39" s="116"/>
      <c r="G39" s="222" t="s">
        <v>22</v>
      </c>
      <c r="H39" s="222"/>
      <c r="I39" s="29"/>
      <c r="J39" s="222" t="s">
        <v>21</v>
      </c>
      <c r="K39" s="222"/>
      <c r="L39" s="90"/>
      <c r="M39" s="222" t="s">
        <v>22</v>
      </c>
      <c r="N39" s="222"/>
      <c r="O39" s="90"/>
      <c r="P39" s="222" t="s">
        <v>21</v>
      </c>
      <c r="Q39" s="222"/>
      <c r="R39" s="110"/>
      <c r="S39" s="222" t="s">
        <v>22</v>
      </c>
      <c r="T39" s="222"/>
      <c r="U39" s="110"/>
      <c r="V39" s="222" t="s">
        <v>21</v>
      </c>
      <c r="W39" s="222"/>
      <c r="X39" s="116"/>
      <c r="Y39" s="222" t="s">
        <v>22</v>
      </c>
      <c r="Z39" s="222"/>
    </row>
    <row r="40" spans="2:26" x14ac:dyDescent="0.45">
      <c r="B40" s="64"/>
      <c r="C40" s="64"/>
      <c r="D40" s="65" t="s">
        <v>23</v>
      </c>
      <c r="E40" s="65" t="s">
        <v>13</v>
      </c>
      <c r="F40" s="65"/>
      <c r="G40" s="65" t="s">
        <v>23</v>
      </c>
      <c r="H40" s="65" t="s">
        <v>13</v>
      </c>
      <c r="I40" s="64"/>
      <c r="J40" s="65" t="s">
        <v>23</v>
      </c>
      <c r="K40" s="65" t="s">
        <v>13</v>
      </c>
      <c r="L40" s="65"/>
      <c r="M40" s="65" t="s">
        <v>23</v>
      </c>
      <c r="N40" s="65" t="s">
        <v>13</v>
      </c>
      <c r="O40" s="65"/>
      <c r="P40" s="65" t="s">
        <v>23</v>
      </c>
      <c r="Q40" s="65" t="s">
        <v>13</v>
      </c>
      <c r="R40" s="65"/>
      <c r="S40" s="65" t="s">
        <v>23</v>
      </c>
      <c r="T40" s="65" t="s">
        <v>13</v>
      </c>
      <c r="U40" s="65"/>
      <c r="V40" s="65" t="s">
        <v>23</v>
      </c>
      <c r="W40" s="65" t="s">
        <v>13</v>
      </c>
      <c r="X40" s="65"/>
      <c r="Y40" s="65" t="s">
        <v>23</v>
      </c>
      <c r="Z40" s="65" t="s">
        <v>13</v>
      </c>
    </row>
    <row r="41" spans="2:26" x14ac:dyDescent="0.45">
      <c r="B41" s="70" t="s">
        <v>35</v>
      </c>
      <c r="C41" s="70"/>
      <c r="D41" s="77"/>
      <c r="E41" s="43"/>
      <c r="F41" s="43"/>
      <c r="G41" s="43"/>
      <c r="H41" s="43"/>
      <c r="I41" s="41"/>
      <c r="J41" s="77"/>
      <c r="K41" s="43"/>
      <c r="L41" s="43"/>
      <c r="M41" s="43"/>
      <c r="N41" s="43"/>
      <c r="O41" s="43"/>
      <c r="P41" s="77"/>
      <c r="Q41" s="43"/>
      <c r="R41" s="43"/>
      <c r="S41" s="43"/>
      <c r="T41" s="43"/>
      <c r="U41" s="43"/>
      <c r="V41" s="43"/>
      <c r="W41" s="43"/>
      <c r="X41" s="43"/>
      <c r="Y41" s="43"/>
      <c r="Z41" s="43"/>
    </row>
    <row r="42" spans="2:26" x14ac:dyDescent="0.45">
      <c r="B42" s="67" t="s">
        <v>24</v>
      </c>
      <c r="C42" s="67"/>
      <c r="D42" s="74">
        <v>6.5695078669819107E-2</v>
      </c>
      <c r="E42" s="74" t="s">
        <v>542</v>
      </c>
      <c r="F42" s="74"/>
      <c r="G42" s="74">
        <v>0.26005937548684199</v>
      </c>
      <c r="H42" s="75" t="s">
        <v>563</v>
      </c>
      <c r="I42" s="73"/>
      <c r="J42" s="74">
        <v>8.5688847423724106E-3</v>
      </c>
      <c r="K42" s="74" t="s">
        <v>638</v>
      </c>
      <c r="L42" s="74"/>
      <c r="M42" s="74">
        <v>1.9378728083629299E-2</v>
      </c>
      <c r="N42" s="74" t="s">
        <v>667</v>
      </c>
      <c r="O42" s="74"/>
      <c r="P42" s="74">
        <v>-0.263300615813989</v>
      </c>
      <c r="Q42" s="74" t="s">
        <v>639</v>
      </c>
      <c r="R42" s="74"/>
      <c r="S42" s="74">
        <v>-0.25728659548203198</v>
      </c>
      <c r="T42" s="75" t="s">
        <v>690</v>
      </c>
      <c r="U42" s="74"/>
      <c r="V42" s="74">
        <v>7.4713981226285198E-2</v>
      </c>
      <c r="W42" s="75" t="s">
        <v>640</v>
      </c>
      <c r="X42" s="75"/>
      <c r="Y42" s="74">
        <v>8.4499641777870199E-2</v>
      </c>
      <c r="Z42" s="75" t="s">
        <v>129</v>
      </c>
    </row>
    <row r="43" spans="2:26" x14ac:dyDescent="0.45">
      <c r="B43" s="67" t="s">
        <v>26</v>
      </c>
      <c r="C43" s="67"/>
      <c r="D43" s="74">
        <v>6.5695078669819107E-2</v>
      </c>
      <c r="E43" s="74" t="s">
        <v>542</v>
      </c>
      <c r="F43" s="75"/>
      <c r="G43" s="74">
        <v>0.120336602680268</v>
      </c>
      <c r="H43" s="75" t="s">
        <v>564</v>
      </c>
      <c r="I43" s="73"/>
      <c r="J43" s="74">
        <v>8.5688847423724106E-3</v>
      </c>
      <c r="K43" s="74" t="s">
        <v>638</v>
      </c>
      <c r="L43" s="75"/>
      <c r="M43" s="74">
        <v>1.4793330794425999E-2</v>
      </c>
      <c r="N43" s="74" t="s">
        <v>668</v>
      </c>
      <c r="O43" s="75"/>
      <c r="P43" s="74">
        <v>-0.263300615813989</v>
      </c>
      <c r="Q43" s="74" t="s">
        <v>639</v>
      </c>
      <c r="R43" s="75"/>
      <c r="S43" s="74">
        <v>-0.25950035383557002</v>
      </c>
      <c r="T43" s="75" t="s">
        <v>691</v>
      </c>
      <c r="U43" s="75"/>
      <c r="V43" s="74">
        <v>7.4713981226285198E-2</v>
      </c>
      <c r="W43" s="75" t="s">
        <v>640</v>
      </c>
      <c r="X43" s="75"/>
      <c r="Y43" s="74">
        <v>8.7484331887674502E-2</v>
      </c>
      <c r="Z43" s="75" t="s">
        <v>278</v>
      </c>
    </row>
    <row r="44" spans="2:26" x14ac:dyDescent="0.45">
      <c r="B44" s="67" t="s">
        <v>27</v>
      </c>
      <c r="C44" s="67"/>
      <c r="D44" s="74">
        <v>6.5695078669819107E-2</v>
      </c>
      <c r="E44" s="74" t="s">
        <v>542</v>
      </c>
      <c r="F44" s="75"/>
      <c r="G44" s="74">
        <v>3.6516128070300899E-2</v>
      </c>
      <c r="H44" s="75" t="s">
        <v>565</v>
      </c>
      <c r="I44" s="73"/>
      <c r="J44" s="74">
        <v>8.5688847423724106E-3</v>
      </c>
      <c r="K44" s="74" t="s">
        <v>638</v>
      </c>
      <c r="L44" s="75"/>
      <c r="M44" s="74">
        <v>5.8527960291891098E-3</v>
      </c>
      <c r="N44" s="74" t="s">
        <v>669</v>
      </c>
      <c r="O44" s="75"/>
      <c r="P44" s="74">
        <v>-0.263300615813989</v>
      </c>
      <c r="Q44" s="74" t="s">
        <v>639</v>
      </c>
      <c r="R44" s="75"/>
      <c r="S44" s="74">
        <v>-0.26383660095082401</v>
      </c>
      <c r="T44" s="75" t="s">
        <v>692</v>
      </c>
      <c r="U44" s="75"/>
      <c r="V44" s="74">
        <v>7.4713981226285198E-2</v>
      </c>
      <c r="W44" s="75" t="s">
        <v>640</v>
      </c>
      <c r="X44" s="75"/>
      <c r="Y44" s="74">
        <v>6.9984189500673699E-2</v>
      </c>
      <c r="Z44" s="75" t="s">
        <v>233</v>
      </c>
    </row>
    <row r="45" spans="2:26" x14ac:dyDescent="0.45">
      <c r="B45" s="67" t="s">
        <v>25</v>
      </c>
      <c r="C45" s="67"/>
      <c r="D45" s="74">
        <v>0.25885114199523901</v>
      </c>
      <c r="E45" s="75" t="s">
        <v>543</v>
      </c>
      <c r="F45" s="75"/>
      <c r="G45" s="74">
        <v>0.27400210192242702</v>
      </c>
      <c r="H45" s="75" t="s">
        <v>566</v>
      </c>
      <c r="I45" s="73"/>
      <c r="J45" s="74">
        <v>9.5923314022329495E-2</v>
      </c>
      <c r="K45" s="75" t="s">
        <v>641</v>
      </c>
      <c r="L45" s="75"/>
      <c r="M45" s="74">
        <v>9.7925299507424401E-2</v>
      </c>
      <c r="N45" s="75" t="s">
        <v>122</v>
      </c>
      <c r="O45" s="75"/>
      <c r="P45" s="74">
        <v>7.5122271856399303E-2</v>
      </c>
      <c r="Q45" s="75" t="s">
        <v>642</v>
      </c>
      <c r="R45" s="75"/>
      <c r="S45" s="74">
        <v>7.5855851606255797E-2</v>
      </c>
      <c r="T45" s="75" t="s">
        <v>276</v>
      </c>
      <c r="U45" s="75"/>
      <c r="V45" s="74">
        <v>2.1117496798749101E-2</v>
      </c>
      <c r="W45" s="75" t="s">
        <v>124</v>
      </c>
      <c r="X45" s="75"/>
      <c r="Y45" s="74">
        <v>2.4884597110481001E-2</v>
      </c>
      <c r="Z45" s="75" t="s">
        <v>279</v>
      </c>
    </row>
    <row r="46" spans="2:26" x14ac:dyDescent="0.45">
      <c r="B46" s="67" t="s">
        <v>28</v>
      </c>
      <c r="C46" s="67"/>
      <c r="D46" s="74">
        <v>0.25885114199523901</v>
      </c>
      <c r="E46" s="75" t="s">
        <v>543</v>
      </c>
      <c r="F46" s="75"/>
      <c r="G46" s="74">
        <v>0.19018162731245999</v>
      </c>
      <c r="H46" s="75" t="s">
        <v>567</v>
      </c>
      <c r="I46" s="73"/>
      <c r="J46" s="74">
        <v>9.5923314022329495E-2</v>
      </c>
      <c r="K46" s="75" t="s">
        <v>641</v>
      </c>
      <c r="L46" s="75"/>
      <c r="M46" s="74">
        <v>8.8984764742187597E-2</v>
      </c>
      <c r="N46" s="75" t="s">
        <v>670</v>
      </c>
      <c r="O46" s="75"/>
      <c r="P46" s="74">
        <v>7.5122271856399303E-2</v>
      </c>
      <c r="Q46" s="75" t="s">
        <v>642</v>
      </c>
      <c r="R46" s="75"/>
      <c r="S46" s="74">
        <v>7.1519604491002003E-2</v>
      </c>
      <c r="T46" s="75" t="s">
        <v>640</v>
      </c>
      <c r="U46" s="75"/>
      <c r="V46" s="74">
        <v>2.1117496798749101E-2</v>
      </c>
      <c r="W46" s="75" t="s">
        <v>124</v>
      </c>
      <c r="X46" s="75"/>
      <c r="Y46" s="74">
        <v>7.3844547234803298E-3</v>
      </c>
      <c r="Z46" s="75" t="s">
        <v>257</v>
      </c>
    </row>
    <row r="47" spans="2:26" x14ac:dyDescent="0.45">
      <c r="B47" s="73" t="s">
        <v>29</v>
      </c>
      <c r="C47" s="73"/>
      <c r="D47" s="74">
        <v>0.32454622066505801</v>
      </c>
      <c r="E47" s="75" t="s">
        <v>544</v>
      </c>
      <c r="F47" s="75"/>
      <c r="G47" s="74">
        <v>0.31051822999272799</v>
      </c>
      <c r="H47" s="75" t="s">
        <v>568</v>
      </c>
      <c r="I47" s="73"/>
      <c r="J47" s="74">
        <v>0.104492198764702</v>
      </c>
      <c r="K47" s="75" t="s">
        <v>643</v>
      </c>
      <c r="L47" s="75"/>
      <c r="M47" s="74">
        <v>0.103778095536613</v>
      </c>
      <c r="N47" s="75" t="s">
        <v>671</v>
      </c>
      <c r="O47" s="75"/>
      <c r="P47" s="74">
        <v>-0.18817834395759001</v>
      </c>
      <c r="Q47" s="75" t="s">
        <v>644</v>
      </c>
      <c r="R47" s="75"/>
      <c r="S47" s="74">
        <v>-0.18798074934456799</v>
      </c>
      <c r="T47" s="75" t="s">
        <v>693</v>
      </c>
      <c r="U47" s="75"/>
      <c r="V47" s="74">
        <v>9.5831478025034306E-2</v>
      </c>
      <c r="W47" s="75" t="s">
        <v>130</v>
      </c>
      <c r="X47" s="75"/>
      <c r="Y47" s="74">
        <v>9.4868786611154804E-2</v>
      </c>
      <c r="Z47" s="75" t="s">
        <v>130</v>
      </c>
    </row>
    <row r="48" spans="2:26" x14ac:dyDescent="0.45">
      <c r="B48" s="87" t="s">
        <v>30</v>
      </c>
      <c r="C48" s="87"/>
      <c r="D48" s="85">
        <f>D46/D47</f>
        <v>0.79757866680685086</v>
      </c>
      <c r="E48" s="89"/>
      <c r="F48" s="89"/>
      <c r="G48" s="85">
        <f>G46/G47</f>
        <v>0.61246525628113313</v>
      </c>
      <c r="H48" s="89"/>
      <c r="I48" s="87"/>
      <c r="J48" s="85">
        <f>J46/J47</f>
        <v>0.91799498102563493</v>
      </c>
      <c r="K48" s="89"/>
      <c r="L48" s="89"/>
      <c r="M48" s="85">
        <f>M46/M47</f>
        <v>0.8574522810624684</v>
      </c>
      <c r="N48" s="89"/>
      <c r="O48" s="89"/>
      <c r="P48" s="85">
        <f>P46/P47</f>
        <v>-0.39920784866365761</v>
      </c>
      <c r="Q48" s="89"/>
      <c r="R48" s="89"/>
      <c r="S48" s="85">
        <f>S46/S47</f>
        <v>-0.38046238638993213</v>
      </c>
      <c r="T48" s="89"/>
      <c r="U48" s="89"/>
      <c r="V48" s="85">
        <f>V46/V47</f>
        <v>0.22036075446141531</v>
      </c>
      <c r="W48" s="89"/>
      <c r="X48" s="89"/>
      <c r="Y48" s="85">
        <f>Y46/Y47</f>
        <v>7.7838612543317337E-2</v>
      </c>
      <c r="Z48" s="89"/>
    </row>
    <row r="49" spans="2:26" x14ac:dyDescent="0.45">
      <c r="B49" s="67" t="s">
        <v>65</v>
      </c>
      <c r="C49" s="67"/>
      <c r="D49" s="99">
        <v>3598</v>
      </c>
      <c r="E49" s="69"/>
      <c r="F49" s="69"/>
      <c r="G49" s="99">
        <v>3598</v>
      </c>
      <c r="H49" s="69"/>
      <c r="I49" s="67"/>
      <c r="J49" s="99">
        <v>3164</v>
      </c>
      <c r="K49" s="69"/>
      <c r="L49" s="69"/>
      <c r="M49" s="99">
        <v>3164</v>
      </c>
      <c r="N49" s="69"/>
      <c r="O49" s="69"/>
      <c r="P49" s="99">
        <v>3166</v>
      </c>
      <c r="Q49" s="69"/>
      <c r="R49" s="69"/>
      <c r="S49" s="69">
        <v>3166</v>
      </c>
      <c r="T49" s="69"/>
      <c r="U49" s="69"/>
      <c r="V49" s="99">
        <v>3163</v>
      </c>
      <c r="W49" s="69"/>
      <c r="X49" s="69"/>
      <c r="Y49" s="99">
        <v>3163</v>
      </c>
      <c r="Z49" s="69"/>
    </row>
    <row r="50" spans="2:26" x14ac:dyDescent="0.45">
      <c r="B50" s="93"/>
      <c r="C50" s="93"/>
      <c r="D50" s="94"/>
      <c r="E50" s="58"/>
      <c r="F50" s="58"/>
      <c r="G50" s="58"/>
      <c r="H50" s="58"/>
      <c r="I50" s="93"/>
      <c r="J50" s="94"/>
      <c r="K50" s="58"/>
      <c r="L50" s="58"/>
      <c r="M50" s="58"/>
      <c r="N50" s="58"/>
      <c r="O50" s="58"/>
      <c r="P50" s="94"/>
      <c r="Q50" s="58"/>
      <c r="R50" s="58"/>
      <c r="S50" s="58"/>
      <c r="T50" s="58"/>
      <c r="U50" s="58"/>
      <c r="V50" s="58"/>
      <c r="W50" s="58"/>
      <c r="X50" s="58"/>
      <c r="Y50" s="58"/>
      <c r="Z50" s="58"/>
    </row>
    <row r="51" spans="2:26" x14ac:dyDescent="0.45">
      <c r="B51" s="41" t="s">
        <v>45</v>
      </c>
      <c r="C51" s="41"/>
      <c r="D51" s="77"/>
      <c r="E51" s="43"/>
      <c r="F51" s="43"/>
      <c r="G51" s="43"/>
      <c r="H51" s="43"/>
      <c r="I51" s="41"/>
      <c r="J51" s="77"/>
      <c r="K51" s="43"/>
      <c r="L51" s="43"/>
      <c r="M51" s="43"/>
      <c r="N51" s="43"/>
      <c r="O51" s="43"/>
      <c r="P51" s="77"/>
      <c r="Q51" s="43"/>
      <c r="R51" s="43"/>
      <c r="S51" s="43"/>
      <c r="T51" s="43"/>
      <c r="U51" s="43"/>
      <c r="V51" s="43"/>
      <c r="W51" s="43"/>
      <c r="X51" s="43"/>
      <c r="Y51" s="43"/>
      <c r="Z51" s="43"/>
    </row>
    <row r="52" spans="2:26" x14ac:dyDescent="0.45">
      <c r="B52" s="67" t="s">
        <v>24</v>
      </c>
      <c r="C52" s="67"/>
      <c r="D52" s="74">
        <v>0.15041352851620801</v>
      </c>
      <c r="E52" s="74" t="s">
        <v>545</v>
      </c>
      <c r="F52" s="74"/>
      <c r="G52" s="74">
        <v>0.26882493829019499</v>
      </c>
      <c r="H52" s="74" t="s">
        <v>569</v>
      </c>
      <c r="I52" s="118"/>
      <c r="J52" s="74">
        <v>2.6513831127739699E-2</v>
      </c>
      <c r="K52" s="74" t="s">
        <v>645</v>
      </c>
      <c r="L52" s="74"/>
      <c r="M52" s="74">
        <v>3.0589733384265801E-2</v>
      </c>
      <c r="N52" s="74" t="s">
        <v>672</v>
      </c>
      <c r="O52" s="74"/>
      <c r="P52" s="74">
        <v>-0.23867426304452599</v>
      </c>
      <c r="Q52" s="74" t="s">
        <v>646</v>
      </c>
      <c r="R52" s="74"/>
      <c r="S52" s="74">
        <v>-0.28930949223167401</v>
      </c>
      <c r="T52" s="75" t="s">
        <v>694</v>
      </c>
      <c r="U52" s="74"/>
      <c r="V52" s="74">
        <v>7.51274708568965E-2</v>
      </c>
      <c r="W52" s="75" t="s">
        <v>647</v>
      </c>
      <c r="X52" s="75"/>
      <c r="Y52" s="74">
        <v>7.8641525831655706E-2</v>
      </c>
      <c r="Z52" s="75" t="s">
        <v>233</v>
      </c>
    </row>
    <row r="53" spans="2:26" x14ac:dyDescent="0.45">
      <c r="B53" s="67" t="s">
        <v>26</v>
      </c>
      <c r="C53" s="67"/>
      <c r="D53" s="74">
        <v>0.15041352851620901</v>
      </c>
      <c r="E53" s="74" t="s">
        <v>545</v>
      </c>
      <c r="F53" s="75"/>
      <c r="G53" s="74">
        <v>0.20647354747789501</v>
      </c>
      <c r="H53" s="74" t="s">
        <v>570</v>
      </c>
      <c r="I53" s="118"/>
      <c r="J53" s="74">
        <v>2.6513831127739699E-2</v>
      </c>
      <c r="K53" s="74" t="s">
        <v>645</v>
      </c>
      <c r="L53" s="74"/>
      <c r="M53" s="74">
        <v>2.9213243321112799E-2</v>
      </c>
      <c r="N53" s="74" t="s">
        <v>673</v>
      </c>
      <c r="O53" s="75"/>
      <c r="P53" s="74">
        <v>-0.23867426304452599</v>
      </c>
      <c r="Q53" s="74" t="s">
        <v>646</v>
      </c>
      <c r="R53" s="75"/>
      <c r="S53" s="74">
        <v>-0.27352613763468198</v>
      </c>
      <c r="T53" s="75" t="s">
        <v>695</v>
      </c>
      <c r="U53" s="75"/>
      <c r="V53" s="74">
        <v>7.51274708568965E-2</v>
      </c>
      <c r="W53" s="75" t="s">
        <v>647</v>
      </c>
      <c r="X53" s="75"/>
      <c r="Y53" s="74">
        <v>7.9867139193901801E-2</v>
      </c>
      <c r="Z53" s="75" t="s">
        <v>647</v>
      </c>
    </row>
    <row r="54" spans="2:26" x14ac:dyDescent="0.45">
      <c r="B54" s="67" t="s">
        <v>27</v>
      </c>
      <c r="C54" s="67"/>
      <c r="D54" s="74">
        <v>0.15041352851620901</v>
      </c>
      <c r="E54" s="74" t="s">
        <v>545</v>
      </c>
      <c r="F54" s="75"/>
      <c r="G54" s="74">
        <v>0.132621689257341</v>
      </c>
      <c r="H54" s="74" t="s">
        <v>571</v>
      </c>
      <c r="I54" s="118"/>
      <c r="J54" s="74">
        <v>2.6513831127739699E-2</v>
      </c>
      <c r="K54" s="74" t="s">
        <v>645</v>
      </c>
      <c r="L54" s="74"/>
      <c r="M54" s="74">
        <v>2.59371666363768E-2</v>
      </c>
      <c r="N54" s="74" t="s">
        <v>674</v>
      </c>
      <c r="O54" s="75"/>
      <c r="P54" s="74">
        <v>-0.23867426304452599</v>
      </c>
      <c r="Q54" s="74" t="s">
        <v>646</v>
      </c>
      <c r="R54" s="75"/>
      <c r="S54" s="74">
        <v>-0.23602360310244699</v>
      </c>
      <c r="T54" s="75" t="s">
        <v>696</v>
      </c>
      <c r="U54" s="75"/>
      <c r="V54" s="74">
        <v>7.51274708568965E-2</v>
      </c>
      <c r="W54" s="75" t="s">
        <v>647</v>
      </c>
      <c r="X54" s="75"/>
      <c r="Y54" s="74">
        <v>7.4021599267204002E-2</v>
      </c>
      <c r="Z54" s="75" t="s">
        <v>233</v>
      </c>
    </row>
    <row r="55" spans="2:26" x14ac:dyDescent="0.45">
      <c r="B55" s="67" t="s">
        <v>25</v>
      </c>
      <c r="C55" s="67"/>
      <c r="D55" s="74">
        <v>0.16095497501095399</v>
      </c>
      <c r="E55" s="75" t="s">
        <v>444</v>
      </c>
      <c r="F55" s="75"/>
      <c r="G55" s="74">
        <v>0.175466821656103</v>
      </c>
      <c r="H55" s="74" t="s">
        <v>188</v>
      </c>
      <c r="I55" s="118"/>
      <c r="J55" s="74">
        <v>8.1327037240059005E-2</v>
      </c>
      <c r="K55" s="74" t="s">
        <v>648</v>
      </c>
      <c r="L55" s="74"/>
      <c r="M55" s="74">
        <v>8.2054291475866695E-2</v>
      </c>
      <c r="N55" s="75" t="s">
        <v>123</v>
      </c>
      <c r="O55" s="75"/>
      <c r="P55" s="74">
        <v>5.5498951525980403E-2</v>
      </c>
      <c r="Q55" s="75" t="s">
        <v>649</v>
      </c>
      <c r="R55" s="75"/>
      <c r="S55" s="74">
        <v>4.8715786590546498E-2</v>
      </c>
      <c r="T55" s="75" t="s">
        <v>697</v>
      </c>
      <c r="U55" s="75"/>
      <c r="V55" s="74">
        <v>2.0640377231687799E-2</v>
      </c>
      <c r="W55" s="75" t="s">
        <v>124</v>
      </c>
      <c r="X55" s="75"/>
      <c r="Y55" s="74">
        <v>2.1857090678554701E-2</v>
      </c>
      <c r="Z55" s="75" t="s">
        <v>279</v>
      </c>
    </row>
    <row r="56" spans="2:26" x14ac:dyDescent="0.45">
      <c r="B56" s="67" t="s">
        <v>28</v>
      </c>
      <c r="C56" s="67"/>
      <c r="D56" s="74">
        <v>0.16095497501095399</v>
      </c>
      <c r="E56" s="75" t="s">
        <v>444</v>
      </c>
      <c r="F56" s="75"/>
      <c r="G56" s="74">
        <v>0.101614963435548</v>
      </c>
      <c r="H56" s="74" t="s">
        <v>458</v>
      </c>
      <c r="I56" s="118"/>
      <c r="J56" s="74">
        <v>8.1327037240059005E-2</v>
      </c>
      <c r="K56" s="74" t="s">
        <v>648</v>
      </c>
      <c r="L56" s="74"/>
      <c r="M56" s="74">
        <v>7.8778214791130799E-2</v>
      </c>
      <c r="N56" s="75" t="s">
        <v>675</v>
      </c>
      <c r="O56" s="75"/>
      <c r="P56" s="74">
        <v>5.5498951525980403E-2</v>
      </c>
      <c r="Q56" s="75" t="s">
        <v>649</v>
      </c>
      <c r="R56" s="75"/>
      <c r="S56" s="74">
        <v>8.6218321122781202E-2</v>
      </c>
      <c r="T56" s="75" t="s">
        <v>277</v>
      </c>
      <c r="U56" s="75"/>
      <c r="V56" s="74">
        <v>2.0640377231687799E-2</v>
      </c>
      <c r="W56" s="75" t="s">
        <v>124</v>
      </c>
      <c r="X56" s="75"/>
      <c r="Y56" s="74">
        <v>1.6011550751857E-2</v>
      </c>
      <c r="Z56" s="75" t="s">
        <v>120</v>
      </c>
    </row>
    <row r="57" spans="2:26" x14ac:dyDescent="0.45">
      <c r="B57" s="67" t="s">
        <v>29</v>
      </c>
      <c r="C57" s="67"/>
      <c r="D57" s="74">
        <v>0.311368503527163</v>
      </c>
      <c r="E57" s="75" t="s">
        <v>546</v>
      </c>
      <c r="F57" s="75"/>
      <c r="G57" s="74">
        <v>0.30808851091344402</v>
      </c>
      <c r="H57" s="74" t="s">
        <v>541</v>
      </c>
      <c r="I57" s="118"/>
      <c r="J57" s="74">
        <v>0.10784086836779901</v>
      </c>
      <c r="K57" s="74" t="s">
        <v>650</v>
      </c>
      <c r="L57" s="74"/>
      <c r="M57" s="74">
        <v>0.10799145811224301</v>
      </c>
      <c r="N57" s="75" t="s">
        <v>676</v>
      </c>
      <c r="O57" s="75"/>
      <c r="P57" s="74">
        <v>-0.18317531151854599</v>
      </c>
      <c r="Q57" s="75" t="s">
        <v>651</v>
      </c>
      <c r="R57" s="75"/>
      <c r="S57" s="74">
        <v>-0.18730781651190101</v>
      </c>
      <c r="T57" s="75" t="s">
        <v>698</v>
      </c>
      <c r="U57" s="75"/>
      <c r="V57" s="74">
        <v>9.5767848088584295E-2</v>
      </c>
      <c r="W57" s="75" t="s">
        <v>652</v>
      </c>
      <c r="X57" s="75"/>
      <c r="Y57" s="74">
        <v>9.5878689945758794E-2</v>
      </c>
      <c r="Z57" s="75" t="s">
        <v>130</v>
      </c>
    </row>
    <row r="58" spans="2:26" x14ac:dyDescent="0.45">
      <c r="B58" s="87" t="s">
        <v>30</v>
      </c>
      <c r="C58" s="87"/>
      <c r="D58" s="85">
        <f>D56/D57</f>
        <v>0.51692760567516005</v>
      </c>
      <c r="E58" s="89"/>
      <c r="F58" s="89"/>
      <c r="G58" s="85">
        <f>G56/G57</f>
        <v>0.32982392992933202</v>
      </c>
      <c r="H58" s="88"/>
      <c r="I58" s="119"/>
      <c r="J58" s="85">
        <f>J56/J57</f>
        <v>0.75413930239032678</v>
      </c>
      <c r="K58" s="88"/>
      <c r="L58" s="88"/>
      <c r="M58" s="85">
        <f>M56/M57</f>
        <v>0.72948561088277131</v>
      </c>
      <c r="N58" s="89"/>
      <c r="O58" s="89"/>
      <c r="P58" s="85">
        <f>P56/P57</f>
        <v>-0.30298270583457582</v>
      </c>
      <c r="Q58" s="89"/>
      <c r="R58" s="89"/>
      <c r="S58" s="85">
        <f>S56/S57</f>
        <v>-0.46030284655687681</v>
      </c>
      <c r="T58" s="89"/>
      <c r="U58" s="89"/>
      <c r="V58" s="85">
        <f>V56/V57</f>
        <v>0.21552512292638817</v>
      </c>
      <c r="W58" s="89"/>
      <c r="X58" s="89"/>
      <c r="Y58" s="85">
        <f>Y56/Y57</f>
        <v>0.16699801343672063</v>
      </c>
      <c r="Z58" s="89"/>
    </row>
    <row r="59" spans="2:26" ht="14.65" thickBot="1" x14ac:dyDescent="0.5">
      <c r="B59" s="71" t="s">
        <v>65</v>
      </c>
      <c r="C59" s="71"/>
      <c r="D59" s="101">
        <v>3598</v>
      </c>
      <c r="E59" s="72"/>
      <c r="F59" s="72"/>
      <c r="G59" s="101">
        <v>3598</v>
      </c>
      <c r="H59" s="72"/>
      <c r="I59" s="71"/>
      <c r="J59" s="101">
        <v>3164</v>
      </c>
      <c r="K59" s="72"/>
      <c r="L59" s="72"/>
      <c r="M59" s="101">
        <v>3164</v>
      </c>
      <c r="N59" s="72"/>
      <c r="O59" s="72"/>
      <c r="P59" s="101">
        <v>3166</v>
      </c>
      <c r="Q59" s="72"/>
      <c r="R59" s="72"/>
      <c r="S59" s="101">
        <v>3166</v>
      </c>
      <c r="T59" s="72"/>
      <c r="U59" s="72"/>
      <c r="V59" s="101">
        <v>3163</v>
      </c>
      <c r="W59" s="72"/>
      <c r="X59" s="72"/>
      <c r="Y59" s="101">
        <v>3163</v>
      </c>
      <c r="Z59" s="72"/>
    </row>
    <row r="63" spans="2:26" ht="14.25" customHeight="1" x14ac:dyDescent="0.45"/>
    <row r="69" ht="14.25" customHeight="1" x14ac:dyDescent="0.45"/>
  </sheetData>
  <mergeCells count="27">
    <mergeCell ref="D38:H38"/>
    <mergeCell ref="D39:E39"/>
    <mergeCell ref="G39:H39"/>
    <mergeCell ref="M39:N39"/>
    <mergeCell ref="V39:W39"/>
    <mergeCell ref="P39:Q39"/>
    <mergeCell ref="S39:T39"/>
    <mergeCell ref="Y39:Z39"/>
    <mergeCell ref="J38:N38"/>
    <mergeCell ref="V38:Z38"/>
    <mergeCell ref="P38:T38"/>
    <mergeCell ref="J39:K39"/>
    <mergeCell ref="B37:Z37"/>
    <mergeCell ref="P5:Q5"/>
    <mergeCell ref="S5:T5"/>
    <mergeCell ref="Y5:Z5"/>
    <mergeCell ref="B2:Z2"/>
    <mergeCell ref="J5:K5"/>
    <mergeCell ref="M5:N5"/>
    <mergeCell ref="V5:W5"/>
    <mergeCell ref="D5:E5"/>
    <mergeCell ref="G5:H5"/>
    <mergeCell ref="B3:Z3"/>
    <mergeCell ref="J4:N4"/>
    <mergeCell ref="V4:Z4"/>
    <mergeCell ref="P4:T4"/>
    <mergeCell ref="D4:H4"/>
  </mergeCells>
  <pageMargins left="0.7" right="0.7" top="0.75" bottom="0.75" header="0.3" footer="0.3"/>
  <pageSetup scale="53" fitToWidth="0"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6684F6-466A-744A-8275-752B2EC237F4}">
  <sheetPr>
    <pageSetUpPr fitToPage="1"/>
  </sheetPr>
  <dimension ref="B1:I78"/>
  <sheetViews>
    <sheetView topLeftCell="A2" zoomScale="70" zoomScaleNormal="70" workbookViewId="0">
      <selection activeCell="B2" sqref="B2:I2"/>
    </sheetView>
  </sheetViews>
  <sheetFormatPr defaultColWidth="10.6640625" defaultRowHeight="14.25" x14ac:dyDescent="0.45"/>
  <cols>
    <col min="2" max="2" width="25.06640625" customWidth="1"/>
    <col min="3" max="3" width="18.06640625" style="153" customWidth="1"/>
    <col min="4" max="4" width="13.59765625" style="153" customWidth="1"/>
    <col min="6" max="6" width="8" style="57" customWidth="1"/>
    <col min="7" max="7" width="3" customWidth="1"/>
    <col min="8" max="8" width="6.53125" style="153" customWidth="1"/>
    <col min="9" max="9" width="13.796875" style="153" customWidth="1"/>
  </cols>
  <sheetData>
    <row r="1" spans="2:9" ht="14.65" thickBot="1" x14ac:dyDescent="0.5"/>
    <row r="2" spans="2:9" ht="175.9" customHeight="1" thickBot="1" x14ac:dyDescent="0.5">
      <c r="B2" s="229" t="s">
        <v>736</v>
      </c>
      <c r="C2" s="229"/>
      <c r="D2" s="229"/>
      <c r="E2" s="229"/>
      <c r="F2" s="229"/>
      <c r="G2" s="229"/>
      <c r="H2" s="229"/>
      <c r="I2" s="229"/>
    </row>
    <row r="3" spans="2:9" ht="14.65" thickBot="1" x14ac:dyDescent="0.5">
      <c r="B3" s="3"/>
      <c r="C3" s="172" t="s">
        <v>732</v>
      </c>
      <c r="D3" s="172" t="s">
        <v>19</v>
      </c>
      <c r="E3" s="172" t="s">
        <v>731</v>
      </c>
      <c r="F3" s="172" t="s">
        <v>65</v>
      </c>
      <c r="G3" s="172"/>
      <c r="H3" s="172" t="s">
        <v>20</v>
      </c>
      <c r="I3" s="172" t="s">
        <v>19</v>
      </c>
    </row>
    <row r="4" spans="2:9" ht="14.65" thickBot="1" x14ac:dyDescent="0.5">
      <c r="B4" s="218" t="s">
        <v>733</v>
      </c>
      <c r="C4" s="218"/>
      <c r="D4" s="218"/>
      <c r="E4" s="218"/>
      <c r="F4" s="218"/>
      <c r="G4" s="218"/>
      <c r="H4" s="218"/>
      <c r="I4" s="218"/>
    </row>
    <row r="5" spans="2:9" x14ac:dyDescent="0.45">
      <c r="B5" s="9" t="s">
        <v>6</v>
      </c>
      <c r="C5" s="7"/>
      <c r="D5" s="7"/>
      <c r="E5" s="8"/>
      <c r="F5" s="8"/>
      <c r="G5" s="8"/>
      <c r="H5" s="7"/>
      <c r="I5" s="7"/>
    </row>
    <row r="6" spans="2:9" x14ac:dyDescent="0.45">
      <c r="B6" s="8" t="s">
        <v>729</v>
      </c>
      <c r="C6" s="7"/>
      <c r="D6" s="7"/>
      <c r="E6" s="8"/>
      <c r="F6" s="8"/>
      <c r="G6" s="8"/>
      <c r="H6" s="7"/>
      <c r="I6" s="7"/>
    </row>
    <row r="7" spans="2:9" x14ac:dyDescent="0.45">
      <c r="B7" s="6" t="s">
        <v>9</v>
      </c>
      <c r="C7" s="195">
        <v>-2.0697900000000002E-2</v>
      </c>
      <c r="D7" s="202" t="s">
        <v>362</v>
      </c>
      <c r="E7" s="203">
        <v>0.55305680000000002</v>
      </c>
      <c r="F7" s="204">
        <v>3621</v>
      </c>
      <c r="G7" s="205"/>
      <c r="H7" s="195">
        <v>2.0098999999999998E-3</v>
      </c>
      <c r="I7" s="202" t="s">
        <v>365</v>
      </c>
    </row>
    <row r="8" spans="2:9" x14ac:dyDescent="0.45">
      <c r="B8" s="6" t="s">
        <v>10</v>
      </c>
      <c r="C8" s="10">
        <v>-0.20104040000000001</v>
      </c>
      <c r="D8" s="7" t="s">
        <v>353</v>
      </c>
      <c r="E8" s="171" t="s">
        <v>253</v>
      </c>
      <c r="F8" s="125">
        <v>8197</v>
      </c>
      <c r="G8" s="8"/>
      <c r="H8" s="195">
        <v>-4.4888600000000001E-2</v>
      </c>
      <c r="I8" s="202" t="s">
        <v>366</v>
      </c>
    </row>
    <row r="9" spans="2:9" x14ac:dyDescent="0.45">
      <c r="B9" s="6" t="s">
        <v>11</v>
      </c>
      <c r="C9" s="10">
        <v>-5.5016700000000002E-2</v>
      </c>
      <c r="D9" s="7" t="s">
        <v>244</v>
      </c>
      <c r="E9" s="171">
        <v>3.1744E-3</v>
      </c>
      <c r="F9" s="125">
        <v>8195</v>
      </c>
      <c r="G9" s="8"/>
      <c r="H9" s="195">
        <v>-2.91305E-2</v>
      </c>
      <c r="I9" s="202" t="s">
        <v>367</v>
      </c>
    </row>
    <row r="10" spans="2:9" x14ac:dyDescent="0.45">
      <c r="B10" s="6" t="s">
        <v>132</v>
      </c>
      <c r="C10" s="10">
        <v>-0.10209600000000001</v>
      </c>
      <c r="D10" s="7" t="s">
        <v>245</v>
      </c>
      <c r="E10" s="171">
        <v>5.5899999999999997E-5</v>
      </c>
      <c r="F10" s="125">
        <v>8190</v>
      </c>
      <c r="G10" s="8"/>
      <c r="H10" s="195" t="s">
        <v>7</v>
      </c>
      <c r="I10" s="202" t="s">
        <v>7</v>
      </c>
    </row>
    <row r="11" spans="2:9" x14ac:dyDescent="0.45">
      <c r="B11" s="8" t="s">
        <v>726</v>
      </c>
      <c r="C11" s="10"/>
      <c r="D11" s="7"/>
      <c r="E11" s="171"/>
      <c r="F11" s="125"/>
      <c r="G11" s="8"/>
      <c r="H11" s="10"/>
      <c r="I11" s="7"/>
    </row>
    <row r="12" spans="2:9" x14ac:dyDescent="0.45">
      <c r="B12" s="6" t="s">
        <v>242</v>
      </c>
      <c r="C12" s="195">
        <v>-2.4424000000000001E-2</v>
      </c>
      <c r="D12" s="202" t="s">
        <v>521</v>
      </c>
      <c r="E12" s="203">
        <v>0.81787790000000005</v>
      </c>
      <c r="F12" s="204">
        <v>8197</v>
      </c>
      <c r="G12" s="205"/>
      <c r="H12" s="195">
        <v>5.1727599999999999E-2</v>
      </c>
      <c r="I12" s="202" t="s">
        <v>522</v>
      </c>
    </row>
    <row r="13" spans="2:9" x14ac:dyDescent="0.45">
      <c r="B13" s="6" t="s">
        <v>715</v>
      </c>
      <c r="C13" s="10">
        <v>-0.20629929999999999</v>
      </c>
      <c r="D13" s="7" t="s">
        <v>607</v>
      </c>
      <c r="E13" s="171">
        <v>1.3009999999999999E-4</v>
      </c>
      <c r="F13" s="125">
        <v>7229</v>
      </c>
      <c r="G13" s="8"/>
      <c r="H13" s="195">
        <v>-0.200462</v>
      </c>
      <c r="I13" s="202" t="s">
        <v>608</v>
      </c>
    </row>
    <row r="14" spans="2:9" x14ac:dyDescent="0.45">
      <c r="B14" s="6" t="s">
        <v>720</v>
      </c>
      <c r="C14" s="195">
        <v>-0.14966070000000001</v>
      </c>
      <c r="D14" s="202" t="s">
        <v>267</v>
      </c>
      <c r="E14" s="203">
        <v>5.7402799999999997E-2</v>
      </c>
      <c r="F14" s="204">
        <v>7235</v>
      </c>
      <c r="G14" s="8"/>
      <c r="H14" s="195">
        <v>-0.1821284</v>
      </c>
      <c r="I14" s="202" t="s">
        <v>609</v>
      </c>
    </row>
    <row r="15" spans="2:9" x14ac:dyDescent="0.45">
      <c r="B15" s="6" t="s">
        <v>717</v>
      </c>
      <c r="C15" s="10">
        <v>-6.1849099999999997E-2</v>
      </c>
      <c r="D15" s="7" t="s">
        <v>268</v>
      </c>
      <c r="E15" s="171">
        <v>3.1365999999999998E-3</v>
      </c>
      <c r="F15" s="125">
        <v>7228</v>
      </c>
      <c r="G15" s="8"/>
      <c r="H15" s="195" t="s">
        <v>7</v>
      </c>
      <c r="I15" s="202" t="s">
        <v>7</v>
      </c>
    </row>
    <row r="16" spans="2:9" x14ac:dyDescent="0.45">
      <c r="B16" s="8"/>
      <c r="C16" s="10"/>
      <c r="D16" s="7"/>
      <c r="E16" s="171"/>
      <c r="F16" s="125"/>
      <c r="G16" s="8"/>
      <c r="H16" s="10"/>
      <c r="I16" s="7"/>
    </row>
    <row r="17" spans="2:9" x14ac:dyDescent="0.45">
      <c r="B17" s="9" t="s">
        <v>41</v>
      </c>
      <c r="C17" s="10"/>
      <c r="D17" s="7"/>
      <c r="E17" s="171"/>
      <c r="F17" s="125"/>
      <c r="G17" s="8"/>
      <c r="H17" s="10"/>
      <c r="I17" s="7"/>
    </row>
    <row r="18" spans="2:9" x14ac:dyDescent="0.45">
      <c r="B18" s="8" t="s">
        <v>729</v>
      </c>
      <c r="C18" s="10"/>
      <c r="D18" s="7"/>
      <c r="E18" s="171"/>
      <c r="F18" s="125"/>
      <c r="G18" s="8"/>
      <c r="H18" s="10"/>
      <c r="I18" s="7"/>
    </row>
    <row r="19" spans="2:9" x14ac:dyDescent="0.45">
      <c r="B19" s="6" t="s">
        <v>9</v>
      </c>
      <c r="C19" s="195">
        <v>-1.53586E-2</v>
      </c>
      <c r="D19" s="202" t="s">
        <v>363</v>
      </c>
      <c r="E19" s="203">
        <v>0.73931279999999999</v>
      </c>
      <c r="F19" s="204">
        <v>3621</v>
      </c>
      <c r="G19" s="205"/>
      <c r="H19" s="195">
        <v>1.25462E-2</v>
      </c>
      <c r="I19" s="202" t="s">
        <v>368</v>
      </c>
    </row>
    <row r="20" spans="2:9" x14ac:dyDescent="0.45">
      <c r="B20" s="6" t="s">
        <v>10</v>
      </c>
      <c r="C20" s="10">
        <v>-0.2348238</v>
      </c>
      <c r="D20" s="7" t="s">
        <v>354</v>
      </c>
      <c r="E20" s="171" t="s">
        <v>253</v>
      </c>
      <c r="F20" s="125">
        <v>8197</v>
      </c>
      <c r="G20" s="8"/>
      <c r="H20" s="195">
        <v>-0.1017132</v>
      </c>
      <c r="I20" s="202" t="s">
        <v>369</v>
      </c>
    </row>
    <row r="21" spans="2:9" x14ac:dyDescent="0.45">
      <c r="B21" s="6" t="s">
        <v>11</v>
      </c>
      <c r="C21" s="10">
        <v>-7.3671100000000003E-2</v>
      </c>
      <c r="D21" s="7" t="s">
        <v>246</v>
      </c>
      <c r="E21" s="171">
        <v>2.7536000000000001E-3</v>
      </c>
      <c r="F21" s="125">
        <v>8195</v>
      </c>
      <c r="G21" s="8"/>
      <c r="H21" s="195">
        <v>-5.2577699999999998E-2</v>
      </c>
      <c r="I21" s="202" t="s">
        <v>293</v>
      </c>
    </row>
    <row r="22" spans="2:9" x14ac:dyDescent="0.45">
      <c r="B22" s="6" t="s">
        <v>132</v>
      </c>
      <c r="C22" s="10">
        <v>-0.1119412</v>
      </c>
      <c r="D22" s="7" t="s">
        <v>248</v>
      </c>
      <c r="E22" s="171">
        <v>1.0434999999999999E-3</v>
      </c>
      <c r="F22" s="125">
        <v>8190</v>
      </c>
      <c r="G22" s="8"/>
      <c r="H22" s="195" t="s">
        <v>7</v>
      </c>
      <c r="I22" s="202" t="s">
        <v>7</v>
      </c>
    </row>
    <row r="23" spans="2:9" x14ac:dyDescent="0.45">
      <c r="B23" s="8" t="s">
        <v>726</v>
      </c>
      <c r="C23" s="10"/>
      <c r="D23" s="7"/>
      <c r="E23" s="171"/>
      <c r="F23" s="125"/>
      <c r="G23" s="8"/>
      <c r="H23" s="10"/>
      <c r="I23" s="7"/>
    </row>
    <row r="24" spans="2:9" x14ac:dyDescent="0.45">
      <c r="B24" s="6" t="s">
        <v>242</v>
      </c>
      <c r="C24" s="195">
        <v>-9.3939099999999998E-2</v>
      </c>
      <c r="D24" s="202" t="s">
        <v>523</v>
      </c>
      <c r="E24" s="203">
        <v>0.51851009999999997</v>
      </c>
      <c r="F24" s="204">
        <v>8197</v>
      </c>
      <c r="G24" s="8"/>
      <c r="H24" s="195">
        <v>-0.1066498</v>
      </c>
      <c r="I24" s="202" t="s">
        <v>524</v>
      </c>
    </row>
    <row r="25" spans="2:9" x14ac:dyDescent="0.45">
      <c r="B25" s="6" t="s">
        <v>715</v>
      </c>
      <c r="C25" s="10">
        <v>-0.33534219999999998</v>
      </c>
      <c r="D25" s="7" t="s">
        <v>610</v>
      </c>
      <c r="E25" s="171">
        <v>8.8000000000000004E-6</v>
      </c>
      <c r="F25" s="125">
        <v>7229</v>
      </c>
      <c r="G25" s="8"/>
      <c r="H25" s="10">
        <v>-0.39512700000000001</v>
      </c>
      <c r="I25" s="7" t="s">
        <v>611</v>
      </c>
    </row>
    <row r="26" spans="2:9" x14ac:dyDescent="0.45">
      <c r="B26" s="6" t="s">
        <v>720</v>
      </c>
      <c r="C26" s="10">
        <v>-0.2521214</v>
      </c>
      <c r="D26" s="7" t="s">
        <v>612</v>
      </c>
      <c r="E26" s="171">
        <v>2.27434E-2</v>
      </c>
      <c r="F26" s="125">
        <v>7235</v>
      </c>
      <c r="G26" s="8"/>
      <c r="H26" s="10">
        <v>-0.28502470000000002</v>
      </c>
      <c r="I26" s="7" t="s">
        <v>269</v>
      </c>
    </row>
    <row r="27" spans="2:9" x14ac:dyDescent="0.45">
      <c r="B27" s="6" t="s">
        <v>717</v>
      </c>
      <c r="C27" s="10">
        <v>-7.4903600000000001E-2</v>
      </c>
      <c r="D27" s="7" t="s">
        <v>270</v>
      </c>
      <c r="E27" s="171">
        <v>8.5982000000000003E-3</v>
      </c>
      <c r="F27" s="125">
        <v>7228</v>
      </c>
      <c r="G27" s="8"/>
      <c r="H27" s="195" t="s">
        <v>7</v>
      </c>
      <c r="I27" s="202" t="s">
        <v>7</v>
      </c>
    </row>
    <row r="28" spans="2:9" x14ac:dyDescent="0.45">
      <c r="B28" s="8"/>
      <c r="C28" s="10"/>
      <c r="D28" s="7"/>
      <c r="E28" s="171"/>
      <c r="F28" s="125"/>
      <c r="G28" s="8"/>
      <c r="H28" s="10"/>
      <c r="I28" s="7"/>
    </row>
    <row r="29" spans="2:9" x14ac:dyDescent="0.45">
      <c r="B29" s="9" t="s">
        <v>17</v>
      </c>
      <c r="C29" s="10"/>
      <c r="D29" s="7"/>
      <c r="E29" s="171"/>
      <c r="F29" s="125"/>
      <c r="G29" s="8"/>
      <c r="H29" s="10"/>
      <c r="I29" s="7"/>
    </row>
    <row r="30" spans="2:9" x14ac:dyDescent="0.45">
      <c r="B30" s="8" t="s">
        <v>729</v>
      </c>
      <c r="C30" s="10"/>
      <c r="D30" s="7"/>
      <c r="E30" s="171"/>
      <c r="F30" s="125"/>
      <c r="G30" s="8"/>
      <c r="H30" s="10"/>
      <c r="I30" s="7"/>
    </row>
    <row r="31" spans="2:9" x14ac:dyDescent="0.45">
      <c r="B31" s="6" t="s">
        <v>9</v>
      </c>
      <c r="C31" s="195">
        <v>-1.51456E-2</v>
      </c>
      <c r="D31" s="202" t="s">
        <v>364</v>
      </c>
      <c r="E31" s="203">
        <v>0.73908859999999998</v>
      </c>
      <c r="F31" s="204">
        <v>3621</v>
      </c>
      <c r="G31" s="8"/>
      <c r="H31" s="195">
        <v>5.8040000000000001E-3</v>
      </c>
      <c r="I31" s="202" t="s">
        <v>370</v>
      </c>
    </row>
    <row r="32" spans="2:9" x14ac:dyDescent="0.45">
      <c r="B32" s="6" t="s">
        <v>10</v>
      </c>
      <c r="C32" s="10">
        <v>-0.23071700000000001</v>
      </c>
      <c r="D32" s="7" t="s">
        <v>354</v>
      </c>
      <c r="E32" s="171" t="s">
        <v>253</v>
      </c>
      <c r="F32" s="125">
        <v>8197</v>
      </c>
      <c r="G32" s="8"/>
      <c r="H32" s="195">
        <v>-0.1160141</v>
      </c>
      <c r="I32" s="202" t="s">
        <v>371</v>
      </c>
    </row>
    <row r="33" spans="2:9" x14ac:dyDescent="0.45">
      <c r="B33" s="6" t="s">
        <v>11</v>
      </c>
      <c r="C33" s="195">
        <v>-4.5292499999999999E-2</v>
      </c>
      <c r="D33" s="202" t="s">
        <v>249</v>
      </c>
      <c r="E33" s="203">
        <v>6.5376799999999999E-2</v>
      </c>
      <c r="F33" s="204">
        <v>8195</v>
      </c>
      <c r="G33" s="8"/>
      <c r="H33" s="195">
        <v>-2.2488000000000001E-2</v>
      </c>
      <c r="I33" s="202" t="s">
        <v>372</v>
      </c>
    </row>
    <row r="34" spans="2:9" x14ac:dyDescent="0.45">
      <c r="B34" s="6" t="s">
        <v>132</v>
      </c>
      <c r="C34" s="10">
        <v>-8.1969899999999998E-2</v>
      </c>
      <c r="D34" s="7" t="s">
        <v>250</v>
      </c>
      <c r="E34" s="171">
        <v>8.1968000000000006E-3</v>
      </c>
      <c r="F34" s="125">
        <v>8190</v>
      </c>
      <c r="G34" s="8"/>
      <c r="H34" s="195" t="s">
        <v>7</v>
      </c>
      <c r="I34" s="202" t="s">
        <v>7</v>
      </c>
    </row>
    <row r="35" spans="2:9" x14ac:dyDescent="0.45">
      <c r="B35" s="8" t="s">
        <v>726</v>
      </c>
      <c r="C35" s="10"/>
      <c r="D35" s="7"/>
      <c r="E35" s="171"/>
      <c r="F35" s="125"/>
      <c r="G35" s="8"/>
      <c r="H35" s="10"/>
      <c r="I35" s="7"/>
    </row>
    <row r="36" spans="2:9" x14ac:dyDescent="0.45">
      <c r="B36" s="6" t="s">
        <v>242</v>
      </c>
      <c r="C36" s="195">
        <v>0.11303009999999999</v>
      </c>
      <c r="D36" s="202" t="s">
        <v>525</v>
      </c>
      <c r="E36" s="203">
        <v>0.47126099999999999</v>
      </c>
      <c r="F36" s="204">
        <v>8197</v>
      </c>
      <c r="G36" s="8"/>
      <c r="H36" s="195">
        <v>0.1459017</v>
      </c>
      <c r="I36" s="202" t="s">
        <v>526</v>
      </c>
    </row>
    <row r="37" spans="2:9" x14ac:dyDescent="0.45">
      <c r="B37" s="6" t="s">
        <v>715</v>
      </c>
      <c r="C37" s="10">
        <v>-0.28662860000000001</v>
      </c>
      <c r="D37" s="7" t="s">
        <v>271</v>
      </c>
      <c r="E37" s="171">
        <v>4.1E-5</v>
      </c>
      <c r="F37" s="125">
        <v>7229</v>
      </c>
      <c r="G37" s="8"/>
      <c r="H37" s="10">
        <v>-0.32263989999999998</v>
      </c>
      <c r="I37" s="7" t="s">
        <v>613</v>
      </c>
    </row>
    <row r="38" spans="2:9" x14ac:dyDescent="0.45">
      <c r="B38" s="6" t="s">
        <v>720</v>
      </c>
      <c r="C38" s="195">
        <v>-0.15161669999999999</v>
      </c>
      <c r="D38" s="202" t="s">
        <v>614</v>
      </c>
      <c r="E38" s="203">
        <v>0.1221153</v>
      </c>
      <c r="F38" s="204">
        <v>7235</v>
      </c>
      <c r="G38" s="8"/>
      <c r="H38" s="195">
        <v>-0.18068239999999999</v>
      </c>
      <c r="I38" s="202" t="s">
        <v>272</v>
      </c>
    </row>
    <row r="39" spans="2:9" x14ac:dyDescent="0.45">
      <c r="B39" s="6" t="s">
        <v>717</v>
      </c>
      <c r="C39" s="195">
        <v>-1.70791E-2</v>
      </c>
      <c r="D39" s="202" t="s">
        <v>273</v>
      </c>
      <c r="E39" s="203">
        <v>0.49617430000000001</v>
      </c>
      <c r="F39" s="204">
        <v>7228</v>
      </c>
      <c r="G39" s="8"/>
      <c r="H39" s="202" t="s">
        <v>7</v>
      </c>
      <c r="I39" s="202" t="s">
        <v>7</v>
      </c>
    </row>
    <row r="40" spans="2:9" x14ac:dyDescent="0.45">
      <c r="B40" s="8"/>
      <c r="C40" s="7"/>
      <c r="D40" s="7"/>
      <c r="E40" s="8"/>
      <c r="F40" s="8"/>
      <c r="G40" s="8"/>
      <c r="H40" s="7"/>
      <c r="I40" s="7"/>
    </row>
    <row r="41" spans="2:9" x14ac:dyDescent="0.45">
      <c r="B41" s="212" t="s">
        <v>743</v>
      </c>
      <c r="C41" s="212"/>
      <c r="D41" s="212"/>
      <c r="E41" s="212"/>
      <c r="F41" s="212"/>
      <c r="G41" s="212"/>
      <c r="H41" s="212"/>
      <c r="I41" s="212"/>
    </row>
    <row r="42" spans="2:9" x14ac:dyDescent="0.45">
      <c r="B42" s="9" t="s">
        <v>35</v>
      </c>
      <c r="C42" s="7"/>
      <c r="D42" s="7"/>
      <c r="E42" s="8"/>
      <c r="F42" s="8"/>
      <c r="G42" s="8"/>
      <c r="H42" s="7"/>
      <c r="I42" s="7"/>
    </row>
    <row r="43" spans="2:9" x14ac:dyDescent="0.45">
      <c r="B43" s="8" t="s">
        <v>729</v>
      </c>
      <c r="C43" s="7"/>
      <c r="D43" s="7"/>
      <c r="E43" s="8"/>
      <c r="F43" s="8"/>
      <c r="G43" s="8"/>
      <c r="H43" s="7"/>
      <c r="I43" s="7"/>
    </row>
    <row r="44" spans="2:9" x14ac:dyDescent="0.45">
      <c r="B44" s="6" t="s">
        <v>9</v>
      </c>
      <c r="C44" s="195">
        <v>-7.6803000000000001E-3</v>
      </c>
      <c r="D44" s="202" t="s">
        <v>355</v>
      </c>
      <c r="E44" s="203">
        <v>0.89215429999999996</v>
      </c>
      <c r="F44" s="204">
        <v>1596</v>
      </c>
      <c r="G44" s="8"/>
      <c r="H44" s="195">
        <v>1.6150399999999999E-2</v>
      </c>
      <c r="I44" s="202" t="s">
        <v>373</v>
      </c>
    </row>
    <row r="45" spans="2:9" x14ac:dyDescent="0.45">
      <c r="B45" s="6" t="s">
        <v>10</v>
      </c>
      <c r="C45" s="10">
        <v>-0.17216390000000001</v>
      </c>
      <c r="D45" s="7" t="s">
        <v>356</v>
      </c>
      <c r="E45" s="171">
        <v>6.4114000000000003E-3</v>
      </c>
      <c r="F45" s="125">
        <v>3598</v>
      </c>
      <c r="G45" s="8"/>
      <c r="H45" s="195">
        <v>-0.10238079999999999</v>
      </c>
      <c r="I45" s="202" t="s">
        <v>374</v>
      </c>
    </row>
    <row r="46" spans="2:9" x14ac:dyDescent="0.45">
      <c r="B46" s="6" t="s">
        <v>11</v>
      </c>
      <c r="C46" s="10">
        <v>-9.7516800000000001E-2</v>
      </c>
      <c r="D46" s="7" t="s">
        <v>251</v>
      </c>
      <c r="E46" s="171">
        <v>2.1695999999999998E-3</v>
      </c>
      <c r="F46" s="125">
        <v>3597</v>
      </c>
      <c r="G46" s="8"/>
      <c r="H46" s="10">
        <v>-9.3115000000000003E-2</v>
      </c>
      <c r="I46" s="7" t="s">
        <v>357</v>
      </c>
    </row>
    <row r="47" spans="2:9" x14ac:dyDescent="0.45">
      <c r="B47" s="6" t="s">
        <v>132</v>
      </c>
      <c r="C47" s="195">
        <v>-2.1920800000000001E-2</v>
      </c>
      <c r="D47" s="202" t="s">
        <v>358</v>
      </c>
      <c r="E47" s="203">
        <v>0.58743380000000001</v>
      </c>
      <c r="F47" s="204">
        <v>3595</v>
      </c>
      <c r="G47" s="8"/>
      <c r="H47" s="10" t="s">
        <v>7</v>
      </c>
      <c r="I47" s="7" t="s">
        <v>7</v>
      </c>
    </row>
    <row r="48" spans="2:9" x14ac:dyDescent="0.45">
      <c r="B48" s="8" t="s">
        <v>726</v>
      </c>
      <c r="C48" s="10"/>
      <c r="D48" s="7"/>
      <c r="E48" s="171"/>
      <c r="F48" s="125"/>
      <c r="G48" s="8"/>
      <c r="H48" s="10"/>
      <c r="I48" s="7"/>
    </row>
    <row r="49" spans="2:9" x14ac:dyDescent="0.45">
      <c r="B49" s="6" t="s">
        <v>242</v>
      </c>
      <c r="C49" s="195">
        <v>-0.2268464</v>
      </c>
      <c r="D49" s="202" t="s">
        <v>527</v>
      </c>
      <c r="E49" s="203">
        <v>0.25857049999999998</v>
      </c>
      <c r="F49" s="204">
        <v>3598</v>
      </c>
      <c r="G49" s="8"/>
      <c r="H49" s="195">
        <v>-0.2261167</v>
      </c>
      <c r="I49" s="202" t="s">
        <v>528</v>
      </c>
    </row>
    <row r="50" spans="2:9" x14ac:dyDescent="0.45">
      <c r="B50" s="6" t="s">
        <v>715</v>
      </c>
      <c r="C50" s="195">
        <v>-2.5761900000000001E-2</v>
      </c>
      <c r="D50" s="202" t="s">
        <v>274</v>
      </c>
      <c r="E50" s="203">
        <v>0.78205429999999998</v>
      </c>
      <c r="F50" s="204">
        <v>3164</v>
      </c>
      <c r="G50" s="8"/>
      <c r="H50" s="195">
        <v>-2.80048E-2</v>
      </c>
      <c r="I50" s="202" t="s">
        <v>615</v>
      </c>
    </row>
    <row r="51" spans="2:9" x14ac:dyDescent="0.45">
      <c r="B51" s="6" t="s">
        <v>720</v>
      </c>
      <c r="C51" s="195">
        <v>-1.43857E-2</v>
      </c>
      <c r="D51" s="202" t="s">
        <v>616</v>
      </c>
      <c r="E51" s="203">
        <v>0.90562869999999995</v>
      </c>
      <c r="F51" s="204">
        <v>3166</v>
      </c>
      <c r="G51" s="8"/>
      <c r="H51" s="195">
        <v>-7.9117000000000007E-2</v>
      </c>
      <c r="I51" s="202" t="s">
        <v>275</v>
      </c>
    </row>
    <row r="52" spans="2:9" x14ac:dyDescent="0.45">
      <c r="B52" s="6" t="s">
        <v>717</v>
      </c>
      <c r="C52" s="195">
        <v>-5.7888500000000002E-2</v>
      </c>
      <c r="D52" s="202" t="s">
        <v>247</v>
      </c>
      <c r="E52" s="203">
        <v>7.8580700000000003E-2</v>
      </c>
      <c r="F52" s="204">
        <v>3163</v>
      </c>
      <c r="G52" s="8"/>
      <c r="H52" s="195" t="s">
        <v>7</v>
      </c>
      <c r="I52" s="202" t="s">
        <v>7</v>
      </c>
    </row>
    <row r="53" spans="2:9" x14ac:dyDescent="0.45">
      <c r="B53" s="8"/>
      <c r="C53" s="10"/>
      <c r="D53" s="7"/>
      <c r="E53" s="171"/>
      <c r="F53" s="125"/>
      <c r="G53" s="8"/>
      <c r="H53" s="10"/>
      <c r="I53" s="7"/>
    </row>
    <row r="54" spans="2:9" x14ac:dyDescent="0.45">
      <c r="B54" s="9" t="s">
        <v>730</v>
      </c>
      <c r="C54" s="10"/>
      <c r="D54" s="7"/>
      <c r="E54" s="171"/>
      <c r="F54" s="125"/>
      <c r="G54" s="8"/>
      <c r="H54" s="10"/>
      <c r="I54" s="7"/>
    </row>
    <row r="55" spans="2:9" x14ac:dyDescent="0.45">
      <c r="B55" s="8" t="s">
        <v>729</v>
      </c>
      <c r="C55" s="10"/>
      <c r="D55" s="7"/>
      <c r="E55" s="171"/>
      <c r="F55" s="125"/>
      <c r="G55" s="8"/>
      <c r="H55" s="10"/>
      <c r="I55" s="7"/>
    </row>
    <row r="56" spans="2:9" x14ac:dyDescent="0.45">
      <c r="B56" s="6" t="s">
        <v>9</v>
      </c>
      <c r="C56" s="195">
        <v>-6.6231799999999993E-2</v>
      </c>
      <c r="D56" s="202" t="s">
        <v>359</v>
      </c>
      <c r="E56" s="203">
        <v>0.23016610000000001</v>
      </c>
      <c r="F56" s="204">
        <v>1596</v>
      </c>
      <c r="G56" s="8"/>
      <c r="H56" s="195">
        <v>-5.9455099999999997E-2</v>
      </c>
      <c r="I56" s="202" t="s">
        <v>375</v>
      </c>
    </row>
    <row r="57" spans="2:9" x14ac:dyDescent="0.45">
      <c r="B57" s="6" t="s">
        <v>10</v>
      </c>
      <c r="C57" s="10">
        <v>-0.1491266</v>
      </c>
      <c r="D57" s="7" t="s">
        <v>360</v>
      </c>
      <c r="E57" s="171">
        <v>1.99913E-2</v>
      </c>
      <c r="F57" s="125">
        <v>3598</v>
      </c>
      <c r="G57" s="8"/>
      <c r="H57" s="195">
        <v>-9.6035099999999998E-2</v>
      </c>
      <c r="I57" s="202" t="s">
        <v>376</v>
      </c>
    </row>
    <row r="58" spans="2:9" x14ac:dyDescent="0.45">
      <c r="B58" s="6" t="s">
        <v>11</v>
      </c>
      <c r="C58" s="10">
        <v>-7.4190599999999995E-2</v>
      </c>
      <c r="D58" s="7" t="s">
        <v>252</v>
      </c>
      <c r="E58" s="171">
        <v>2.0813999999999999E-2</v>
      </c>
      <c r="F58" s="125">
        <v>3597</v>
      </c>
      <c r="G58" s="8"/>
      <c r="H58" s="195">
        <v>-6.8806999999999993E-2</v>
      </c>
      <c r="I58" s="202" t="s">
        <v>377</v>
      </c>
    </row>
    <row r="59" spans="2:9" x14ac:dyDescent="0.45">
      <c r="B59" s="6" t="s">
        <v>132</v>
      </c>
      <c r="C59" s="195">
        <v>5.3477900000000002E-2</v>
      </c>
      <c r="D59" s="202" t="s">
        <v>361</v>
      </c>
      <c r="E59" s="203">
        <v>0.19425680000000001</v>
      </c>
      <c r="F59" s="204">
        <v>3595</v>
      </c>
      <c r="G59" s="8"/>
      <c r="H59" s="195" t="s">
        <v>7</v>
      </c>
      <c r="I59" s="202" t="s">
        <v>7</v>
      </c>
    </row>
    <row r="60" spans="2:9" x14ac:dyDescent="0.45">
      <c r="B60" s="8" t="s">
        <v>726</v>
      </c>
      <c r="C60" s="10"/>
      <c r="D60" s="7"/>
      <c r="E60" s="171"/>
      <c r="F60" s="125"/>
      <c r="G60" s="8"/>
      <c r="H60" s="195"/>
      <c r="I60" s="202"/>
    </row>
    <row r="61" spans="2:9" x14ac:dyDescent="0.45">
      <c r="B61" s="6" t="s">
        <v>242</v>
      </c>
      <c r="C61" s="195">
        <v>-0.19867560000000001</v>
      </c>
      <c r="D61" s="202" t="s">
        <v>529</v>
      </c>
      <c r="E61" s="203">
        <v>0.30947000000000002</v>
      </c>
      <c r="F61" s="204">
        <v>3598</v>
      </c>
      <c r="G61" s="8"/>
      <c r="H61" s="195">
        <v>-0.1919197</v>
      </c>
      <c r="I61" s="202" t="s">
        <v>530</v>
      </c>
    </row>
    <row r="62" spans="2:9" x14ac:dyDescent="0.45">
      <c r="B62" s="6" t="s">
        <v>715</v>
      </c>
      <c r="C62" s="195">
        <v>-9.2668999999999998E-3</v>
      </c>
      <c r="D62" s="202" t="s">
        <v>617</v>
      </c>
      <c r="E62" s="203">
        <v>0.9224272</v>
      </c>
      <c r="F62" s="204">
        <v>3164</v>
      </c>
      <c r="G62" s="8"/>
      <c r="H62" s="195">
        <v>-3.8801999999999999E-3</v>
      </c>
      <c r="I62" s="202" t="s">
        <v>618</v>
      </c>
    </row>
    <row r="63" spans="2:9" x14ac:dyDescent="0.45">
      <c r="B63" s="6" t="s">
        <v>720</v>
      </c>
      <c r="C63" s="195">
        <v>0.11768579999999999</v>
      </c>
      <c r="D63" s="202" t="s">
        <v>619</v>
      </c>
      <c r="E63" s="203">
        <v>0.32630209999999998</v>
      </c>
      <c r="F63" s="204">
        <v>3166</v>
      </c>
      <c r="G63" s="8"/>
      <c r="H63" s="195">
        <v>6.7466399999999996E-2</v>
      </c>
      <c r="I63" s="202" t="s">
        <v>620</v>
      </c>
    </row>
    <row r="64" spans="2:9" x14ac:dyDescent="0.45">
      <c r="B64" s="6" t="s">
        <v>717</v>
      </c>
      <c r="C64" s="195">
        <v>-1.8050799999999999E-2</v>
      </c>
      <c r="D64" s="202" t="s">
        <v>621</v>
      </c>
      <c r="E64" s="203">
        <v>0.5816926</v>
      </c>
      <c r="F64" s="204">
        <v>3163</v>
      </c>
      <c r="G64" s="8"/>
      <c r="H64" s="195" t="s">
        <v>7</v>
      </c>
      <c r="I64" s="202" t="s">
        <v>7</v>
      </c>
    </row>
    <row r="65" spans="2:9" s="57" customFormat="1" x14ac:dyDescent="0.45">
      <c r="B65" s="6"/>
      <c r="C65" s="10"/>
      <c r="D65" s="7"/>
      <c r="E65" s="171"/>
      <c r="F65" s="125"/>
      <c r="G65" s="8"/>
      <c r="H65" s="10"/>
      <c r="I65" s="7"/>
    </row>
    <row r="66" spans="2:9" s="57" customFormat="1" x14ac:dyDescent="0.45">
      <c r="B66" s="170" t="s">
        <v>734</v>
      </c>
      <c r="C66" s="174"/>
      <c r="D66" s="170"/>
      <c r="E66" s="175"/>
      <c r="F66" s="181"/>
      <c r="G66" s="170"/>
      <c r="H66" s="174"/>
      <c r="I66" s="170"/>
    </row>
    <row r="67" spans="2:9" x14ac:dyDescent="0.45">
      <c r="B67" s="8"/>
      <c r="C67" s="10"/>
      <c r="D67" s="7"/>
      <c r="E67" s="171"/>
      <c r="F67" s="125"/>
      <c r="G67" s="8"/>
      <c r="H67" s="10"/>
      <c r="I67" s="7"/>
    </row>
    <row r="68" spans="2:9" x14ac:dyDescent="0.45">
      <c r="B68" s="9" t="s">
        <v>18</v>
      </c>
      <c r="C68" s="10"/>
      <c r="D68" s="7"/>
      <c r="E68" s="171"/>
      <c r="F68" s="125"/>
      <c r="G68" s="8"/>
      <c r="H68" s="10"/>
      <c r="I68" s="7"/>
    </row>
    <row r="69" spans="2:9" x14ac:dyDescent="0.45">
      <c r="B69" s="8" t="s">
        <v>729</v>
      </c>
      <c r="C69" s="10"/>
      <c r="D69" s="7"/>
      <c r="E69" s="171"/>
      <c r="F69" s="125"/>
      <c r="G69" s="8"/>
      <c r="H69" s="10"/>
      <c r="I69" s="7"/>
    </row>
    <row r="70" spans="2:9" x14ac:dyDescent="0.45">
      <c r="B70" s="6" t="s">
        <v>9</v>
      </c>
      <c r="C70" s="10">
        <v>-0.13294890000000001</v>
      </c>
      <c r="D70" s="7" t="s">
        <v>378</v>
      </c>
      <c r="E70" s="171">
        <v>7.3910000000000002E-4</v>
      </c>
      <c r="F70" s="125">
        <v>3621</v>
      </c>
      <c r="G70" s="8"/>
      <c r="H70" s="195">
        <v>-7.7477000000000004E-2</v>
      </c>
      <c r="I70" s="202" t="s">
        <v>379</v>
      </c>
    </row>
    <row r="71" spans="2:9" x14ac:dyDescent="0.45">
      <c r="B71" s="6" t="s">
        <v>10</v>
      </c>
      <c r="C71" s="10">
        <v>-0.12079040000000001</v>
      </c>
      <c r="D71" s="7" t="s">
        <v>291</v>
      </c>
      <c r="E71" s="171">
        <v>9.8668999999999996E-3</v>
      </c>
      <c r="F71" s="125">
        <v>8197</v>
      </c>
      <c r="G71" s="8"/>
      <c r="H71" s="195">
        <v>-2.85369E-2</v>
      </c>
      <c r="I71" s="202" t="s">
        <v>380</v>
      </c>
    </row>
    <row r="72" spans="2:9" x14ac:dyDescent="0.45">
      <c r="B72" s="6" t="s">
        <v>11</v>
      </c>
      <c r="C72" s="10">
        <v>-8.1201999999999996E-2</v>
      </c>
      <c r="D72" s="7" t="s">
        <v>292</v>
      </c>
      <c r="E72" s="171">
        <v>4.8939999999999997E-4</v>
      </c>
      <c r="F72" s="125">
        <v>8195</v>
      </c>
      <c r="G72" s="8"/>
      <c r="H72" s="195">
        <v>-5.7355700000000003E-2</v>
      </c>
      <c r="I72" s="202" t="s">
        <v>293</v>
      </c>
    </row>
    <row r="73" spans="2:9" x14ac:dyDescent="0.45">
      <c r="B73" s="6" t="s">
        <v>132</v>
      </c>
      <c r="C73" s="195">
        <v>1.36583E-2</v>
      </c>
      <c r="D73" s="202" t="s">
        <v>294</v>
      </c>
      <c r="E73" s="203">
        <v>0.65690809999999999</v>
      </c>
      <c r="F73" s="204">
        <v>8190</v>
      </c>
      <c r="G73" s="205"/>
      <c r="H73" s="195" t="s">
        <v>7</v>
      </c>
      <c r="I73" s="202" t="s">
        <v>7</v>
      </c>
    </row>
    <row r="74" spans="2:9" x14ac:dyDescent="0.45">
      <c r="B74" s="8" t="s">
        <v>726</v>
      </c>
      <c r="C74" s="10"/>
      <c r="D74" s="7"/>
      <c r="E74" s="171"/>
      <c r="F74" s="125"/>
      <c r="G74" s="8"/>
      <c r="H74" s="10"/>
      <c r="I74" s="7"/>
    </row>
    <row r="75" spans="2:9" x14ac:dyDescent="0.45">
      <c r="B75" s="6" t="s">
        <v>242</v>
      </c>
      <c r="C75" s="195">
        <v>-0.2288597</v>
      </c>
      <c r="D75" s="202" t="s">
        <v>290</v>
      </c>
      <c r="E75" s="203">
        <v>0.24603220000000001</v>
      </c>
      <c r="F75" s="204">
        <v>8197</v>
      </c>
      <c r="G75" s="8"/>
      <c r="H75" s="195">
        <v>-3.1552709999999998E-2</v>
      </c>
      <c r="I75" s="202" t="s">
        <v>531</v>
      </c>
    </row>
    <row r="76" spans="2:9" x14ac:dyDescent="0.45">
      <c r="B76" s="6" t="s">
        <v>715</v>
      </c>
      <c r="C76" s="195">
        <v>-0.1207435</v>
      </c>
      <c r="D76" s="202" t="s">
        <v>622</v>
      </c>
      <c r="E76" s="203">
        <v>6.5129900000000004E-2</v>
      </c>
      <c r="F76" s="204">
        <v>7229</v>
      </c>
      <c r="G76" s="8"/>
      <c r="H76" s="195">
        <v>-3.2454700000000003E-2</v>
      </c>
      <c r="I76" s="202" t="s">
        <v>623</v>
      </c>
    </row>
    <row r="77" spans="2:9" x14ac:dyDescent="0.45">
      <c r="B77" s="6" t="s">
        <v>720</v>
      </c>
      <c r="C77" s="195">
        <v>-0.14953430000000001</v>
      </c>
      <c r="D77" s="202" t="s">
        <v>295</v>
      </c>
      <c r="E77" s="203">
        <v>0.1152692</v>
      </c>
      <c r="F77" s="204">
        <v>7235</v>
      </c>
      <c r="G77" s="8"/>
      <c r="H77" s="195">
        <v>-0.16644339999999999</v>
      </c>
      <c r="I77" s="202" t="s">
        <v>296</v>
      </c>
    </row>
    <row r="78" spans="2:9" ht="14.65" thickBot="1" x14ac:dyDescent="0.5">
      <c r="B78" s="2" t="s">
        <v>717</v>
      </c>
      <c r="C78" s="199">
        <v>-8.2582000000000003E-3</v>
      </c>
      <c r="D78" s="206" t="s">
        <v>297</v>
      </c>
      <c r="E78" s="207">
        <v>0.73745720000000003</v>
      </c>
      <c r="F78" s="208">
        <v>7228</v>
      </c>
      <c r="G78" s="114"/>
      <c r="H78" s="199" t="s">
        <v>7</v>
      </c>
      <c r="I78" s="206" t="s">
        <v>7</v>
      </c>
    </row>
  </sheetData>
  <mergeCells count="3">
    <mergeCell ref="B2:I2"/>
    <mergeCell ref="B4:I4"/>
    <mergeCell ref="B41:I41"/>
  </mergeCells>
  <pageMargins left="0.25" right="0.25" top="0.75" bottom="0.75" header="0.3" footer="0.3"/>
  <pageSetup scale="52"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5537D6-DF79-4F3D-8E30-364C74339624}">
  <sheetPr>
    <pageSetUpPr fitToPage="1"/>
  </sheetPr>
  <dimension ref="B1:Q60"/>
  <sheetViews>
    <sheetView zoomScale="85" zoomScaleNormal="85" workbookViewId="0">
      <selection activeCell="B2" sqref="B2:G2"/>
    </sheetView>
  </sheetViews>
  <sheetFormatPr defaultColWidth="9" defaultRowHeight="14.25" x14ac:dyDescent="0.45"/>
  <cols>
    <col min="1" max="1" width="9" style="57"/>
    <col min="2" max="2" width="27.33203125" style="57" customWidth="1"/>
    <col min="3" max="3" width="9" style="57"/>
    <col min="4" max="5" width="21.6640625" style="57" customWidth="1"/>
    <col min="6" max="7" width="26.6640625" style="57" customWidth="1"/>
    <col min="8" max="16384" width="9" style="57"/>
  </cols>
  <sheetData>
    <row r="1" spans="2:17" ht="14.65" thickBot="1" x14ac:dyDescent="0.5"/>
    <row r="2" spans="2:17" ht="14.65" thickBot="1" x14ac:dyDescent="0.5">
      <c r="B2" s="230" t="s">
        <v>702</v>
      </c>
      <c r="C2" s="218"/>
      <c r="D2" s="218"/>
      <c r="E2" s="218"/>
      <c r="F2" s="218"/>
      <c r="G2" s="231"/>
    </row>
    <row r="3" spans="2:17" ht="14.65" thickBot="1" x14ac:dyDescent="0.5">
      <c r="B3" s="126" t="s">
        <v>703</v>
      </c>
      <c r="C3" s="127" t="s">
        <v>704</v>
      </c>
      <c r="D3" s="151" t="s">
        <v>705</v>
      </c>
      <c r="E3" s="151" t="s">
        <v>706</v>
      </c>
      <c r="F3" s="151" t="s">
        <v>738</v>
      </c>
      <c r="G3" s="152" t="s">
        <v>739</v>
      </c>
    </row>
    <row r="4" spans="2:17" x14ac:dyDescent="0.45">
      <c r="B4" s="128" t="s">
        <v>9</v>
      </c>
      <c r="C4" s="155">
        <v>0</v>
      </c>
      <c r="D4" s="129">
        <v>1103</v>
      </c>
      <c r="E4" s="129">
        <v>237</v>
      </c>
      <c r="F4" s="129">
        <v>480</v>
      </c>
      <c r="G4" s="130">
        <v>97</v>
      </c>
    </row>
    <row r="5" spans="2:17" x14ac:dyDescent="0.45">
      <c r="B5" s="131"/>
      <c r="C5" s="154">
        <v>1</v>
      </c>
      <c r="D5" s="144">
        <v>838</v>
      </c>
      <c r="E5" s="144">
        <v>205</v>
      </c>
      <c r="F5" s="144">
        <v>360</v>
      </c>
      <c r="G5" s="132">
        <v>93</v>
      </c>
    </row>
    <row r="6" spans="2:17" x14ac:dyDescent="0.45">
      <c r="B6" s="131"/>
      <c r="C6" s="154">
        <v>2</v>
      </c>
      <c r="D6" s="144">
        <v>508</v>
      </c>
      <c r="E6" s="144">
        <v>136</v>
      </c>
      <c r="F6" s="144">
        <v>237</v>
      </c>
      <c r="G6" s="132">
        <v>53</v>
      </c>
    </row>
    <row r="7" spans="2:17" x14ac:dyDescent="0.45">
      <c r="B7" s="131"/>
      <c r="C7" s="154">
        <v>3</v>
      </c>
      <c r="D7" s="144">
        <v>486</v>
      </c>
      <c r="E7" s="144">
        <v>108</v>
      </c>
      <c r="F7" s="144">
        <v>231</v>
      </c>
      <c r="G7" s="132">
        <v>45</v>
      </c>
    </row>
    <row r="8" spans="2:17" x14ac:dyDescent="0.45">
      <c r="B8" s="131"/>
      <c r="C8" s="154" t="s">
        <v>64</v>
      </c>
      <c r="D8" s="144" t="s">
        <v>91</v>
      </c>
      <c r="E8" s="144" t="s">
        <v>98</v>
      </c>
      <c r="F8" s="144" t="s">
        <v>137</v>
      </c>
      <c r="G8" s="132" t="s">
        <v>141</v>
      </c>
      <c r="H8" s="81"/>
      <c r="I8" s="81"/>
      <c r="J8" s="81"/>
      <c r="K8" s="81"/>
      <c r="L8" s="81"/>
      <c r="N8" s="4"/>
      <c r="O8" s="4"/>
      <c r="P8" s="4"/>
      <c r="Q8" s="4"/>
    </row>
    <row r="9" spans="2:17" ht="14.65" thickBot="1" x14ac:dyDescent="0.5">
      <c r="B9" s="133"/>
      <c r="C9" s="183" t="s">
        <v>65</v>
      </c>
      <c r="D9" s="144">
        <v>2935</v>
      </c>
      <c r="E9" s="134">
        <v>686</v>
      </c>
      <c r="F9" s="134">
        <v>1308</v>
      </c>
      <c r="G9" s="132">
        <v>288</v>
      </c>
      <c r="I9" s="81"/>
      <c r="J9" s="81"/>
      <c r="K9" s="81"/>
      <c r="L9" s="81"/>
      <c r="N9" s="4"/>
      <c r="O9" s="4"/>
      <c r="P9" s="4"/>
      <c r="Q9" s="4"/>
    </row>
    <row r="10" spans="2:17" x14ac:dyDescent="0.45">
      <c r="B10" s="128" t="s">
        <v>10</v>
      </c>
      <c r="C10" s="155">
        <v>0</v>
      </c>
      <c r="D10" s="129">
        <v>5659</v>
      </c>
      <c r="E10" s="129">
        <v>1204</v>
      </c>
      <c r="F10" s="129">
        <v>2502</v>
      </c>
      <c r="G10" s="130">
        <v>503</v>
      </c>
      <c r="N10" s="4"/>
      <c r="O10" s="4"/>
      <c r="P10" s="4"/>
      <c r="Q10" s="4"/>
    </row>
    <row r="11" spans="2:17" x14ac:dyDescent="0.45">
      <c r="B11" s="131"/>
      <c r="C11" s="154">
        <v>1</v>
      </c>
      <c r="D11" s="144">
        <v>509</v>
      </c>
      <c r="E11" s="144">
        <v>167</v>
      </c>
      <c r="F11" s="144">
        <v>214</v>
      </c>
      <c r="G11" s="132">
        <v>76</v>
      </c>
      <c r="N11" s="4"/>
      <c r="O11" s="4"/>
      <c r="P11" s="4"/>
      <c r="Q11" s="4"/>
    </row>
    <row r="12" spans="2:17" x14ac:dyDescent="0.45">
      <c r="B12" s="131"/>
      <c r="C12" s="154">
        <v>2</v>
      </c>
      <c r="D12" s="144">
        <v>186</v>
      </c>
      <c r="E12" s="144">
        <v>96</v>
      </c>
      <c r="F12" s="144">
        <v>84</v>
      </c>
      <c r="G12" s="132">
        <v>36</v>
      </c>
      <c r="N12" s="4"/>
      <c r="O12" s="4"/>
      <c r="P12" s="4"/>
      <c r="Q12" s="4"/>
    </row>
    <row r="13" spans="2:17" x14ac:dyDescent="0.45">
      <c r="B13" s="131"/>
      <c r="C13" s="154">
        <v>3</v>
      </c>
      <c r="D13" s="144">
        <v>254</v>
      </c>
      <c r="E13" s="144">
        <v>123</v>
      </c>
      <c r="F13" s="144">
        <v>130</v>
      </c>
      <c r="G13" s="132">
        <v>53</v>
      </c>
      <c r="N13" s="4"/>
      <c r="O13" s="4"/>
      <c r="P13" s="4"/>
      <c r="Q13" s="4"/>
    </row>
    <row r="14" spans="2:17" x14ac:dyDescent="0.45">
      <c r="B14" s="131"/>
      <c r="C14" s="154" t="s">
        <v>64</v>
      </c>
      <c r="D14" s="144" t="s">
        <v>66</v>
      </c>
      <c r="E14" s="144" t="s">
        <v>78</v>
      </c>
      <c r="F14" s="144" t="s">
        <v>138</v>
      </c>
      <c r="G14" s="132" t="s">
        <v>78</v>
      </c>
      <c r="I14" s="81"/>
      <c r="J14" s="81"/>
      <c r="K14" s="81"/>
      <c r="L14" s="81"/>
      <c r="N14" s="4"/>
      <c r="O14" s="4"/>
      <c r="P14" s="4"/>
      <c r="Q14" s="4"/>
    </row>
    <row r="15" spans="2:17" ht="14.65" thickBot="1" x14ac:dyDescent="0.5">
      <c r="B15" s="133"/>
      <c r="C15" s="183" t="s">
        <v>65</v>
      </c>
      <c r="D15" s="134">
        <v>6608</v>
      </c>
      <c r="E15" s="134">
        <v>1590</v>
      </c>
      <c r="F15" s="134">
        <v>2930</v>
      </c>
      <c r="G15" s="135">
        <v>668</v>
      </c>
      <c r="I15" s="81"/>
      <c r="J15" s="81"/>
      <c r="K15" s="81"/>
      <c r="L15" s="81"/>
      <c r="N15" s="4"/>
      <c r="O15" s="4"/>
      <c r="P15" s="4"/>
      <c r="Q15" s="4"/>
    </row>
    <row r="16" spans="2:17" x14ac:dyDescent="0.45">
      <c r="B16" s="128" t="s">
        <v>11</v>
      </c>
      <c r="C16" s="155">
        <v>0</v>
      </c>
      <c r="D16" s="129">
        <v>1549</v>
      </c>
      <c r="E16" s="129">
        <v>222</v>
      </c>
      <c r="F16" s="129">
        <v>650</v>
      </c>
      <c r="G16" s="130">
        <v>93</v>
      </c>
      <c r="N16" s="4"/>
      <c r="O16" s="4"/>
      <c r="P16" s="4"/>
      <c r="Q16" s="4"/>
    </row>
    <row r="17" spans="2:17" x14ac:dyDescent="0.45">
      <c r="B17" s="131"/>
      <c r="C17" s="154">
        <v>1</v>
      </c>
      <c r="D17" s="144">
        <v>2097</v>
      </c>
      <c r="E17" s="144">
        <v>499</v>
      </c>
      <c r="F17" s="144">
        <v>940</v>
      </c>
      <c r="G17" s="132">
        <v>211</v>
      </c>
      <c r="N17" s="4"/>
      <c r="O17" s="4"/>
      <c r="P17" s="4"/>
      <c r="Q17" s="4"/>
    </row>
    <row r="18" spans="2:17" x14ac:dyDescent="0.45">
      <c r="B18" s="131"/>
      <c r="C18" s="154">
        <v>2</v>
      </c>
      <c r="D18" s="144">
        <v>1687</v>
      </c>
      <c r="E18" s="144">
        <v>485</v>
      </c>
      <c r="F18" s="144">
        <v>732</v>
      </c>
      <c r="G18" s="132">
        <v>193</v>
      </c>
      <c r="N18" s="4"/>
      <c r="O18" s="4"/>
      <c r="P18" s="4"/>
      <c r="Q18" s="4"/>
    </row>
    <row r="19" spans="2:17" x14ac:dyDescent="0.45">
      <c r="B19" s="131"/>
      <c r="C19" s="154">
        <v>3</v>
      </c>
      <c r="D19" s="144">
        <v>1273</v>
      </c>
      <c r="E19" s="144">
        <v>384</v>
      </c>
      <c r="F19" s="144">
        <v>607</v>
      </c>
      <c r="G19" s="132">
        <v>171</v>
      </c>
      <c r="N19" s="4"/>
      <c r="O19" s="4"/>
      <c r="P19" s="4"/>
      <c r="Q19" s="4"/>
    </row>
    <row r="20" spans="2:17" x14ac:dyDescent="0.45">
      <c r="B20" s="131"/>
      <c r="C20" s="154" t="s">
        <v>64</v>
      </c>
      <c r="D20" s="144" t="s">
        <v>67</v>
      </c>
      <c r="E20" s="144" t="s">
        <v>79</v>
      </c>
      <c r="F20" s="144" t="s">
        <v>139</v>
      </c>
      <c r="G20" s="132" t="s">
        <v>142</v>
      </c>
      <c r="I20" s="81"/>
      <c r="J20" s="81"/>
      <c r="K20" s="81"/>
      <c r="L20" s="81"/>
      <c r="N20" s="4"/>
      <c r="O20" s="4"/>
      <c r="P20" s="4"/>
      <c r="Q20" s="4"/>
    </row>
    <row r="21" spans="2:17" ht="14.65" thickBot="1" x14ac:dyDescent="0.5">
      <c r="B21" s="133"/>
      <c r="C21" s="183" t="s">
        <v>65</v>
      </c>
      <c r="D21" s="134">
        <v>6606</v>
      </c>
      <c r="E21" s="134">
        <v>1590</v>
      </c>
      <c r="F21" s="134">
        <v>2929</v>
      </c>
      <c r="G21" s="135">
        <v>668</v>
      </c>
      <c r="I21" s="81"/>
      <c r="J21" s="81"/>
      <c r="K21" s="81"/>
      <c r="L21" s="81"/>
      <c r="N21" s="4"/>
      <c r="O21" s="4"/>
      <c r="P21" s="4"/>
      <c r="Q21" s="4"/>
    </row>
    <row r="22" spans="2:17" x14ac:dyDescent="0.45">
      <c r="B22" s="128" t="s">
        <v>132</v>
      </c>
      <c r="C22" s="155">
        <v>1</v>
      </c>
      <c r="D22" s="129">
        <v>583</v>
      </c>
      <c r="E22" s="129">
        <v>84</v>
      </c>
      <c r="F22" s="129">
        <v>249</v>
      </c>
      <c r="G22" s="130">
        <v>36</v>
      </c>
      <c r="N22" s="4"/>
      <c r="O22" s="4"/>
      <c r="P22" s="4"/>
      <c r="Q22" s="4"/>
    </row>
    <row r="23" spans="2:17" x14ac:dyDescent="0.45">
      <c r="B23" s="131"/>
      <c r="C23" s="154">
        <v>2</v>
      </c>
      <c r="D23" s="144">
        <v>2182</v>
      </c>
      <c r="E23" s="144">
        <v>346</v>
      </c>
      <c r="F23" s="144">
        <v>940</v>
      </c>
      <c r="G23" s="132">
        <v>156</v>
      </c>
      <c r="N23" s="4"/>
      <c r="O23" s="4"/>
      <c r="P23" s="4"/>
      <c r="Q23" s="4"/>
    </row>
    <row r="24" spans="2:17" x14ac:dyDescent="0.45">
      <c r="B24" s="131"/>
      <c r="C24" s="154">
        <v>3</v>
      </c>
      <c r="D24" s="144">
        <v>2228</v>
      </c>
      <c r="E24" s="144">
        <v>595</v>
      </c>
      <c r="F24" s="144">
        <v>1001</v>
      </c>
      <c r="G24" s="132">
        <v>243</v>
      </c>
      <c r="N24" s="4"/>
      <c r="O24" s="4"/>
      <c r="P24" s="4"/>
      <c r="Q24" s="4"/>
    </row>
    <row r="25" spans="2:17" x14ac:dyDescent="0.45">
      <c r="B25" s="131"/>
      <c r="C25" s="154">
        <v>4</v>
      </c>
      <c r="D25" s="144">
        <v>1275</v>
      </c>
      <c r="E25" s="144">
        <v>436</v>
      </c>
      <c r="F25" s="144">
        <v>579</v>
      </c>
      <c r="G25" s="132">
        <v>181</v>
      </c>
      <c r="N25" s="4"/>
      <c r="O25" s="4"/>
      <c r="P25" s="4"/>
      <c r="Q25" s="4"/>
    </row>
    <row r="26" spans="2:17" x14ac:dyDescent="0.45">
      <c r="B26" s="131"/>
      <c r="C26" s="154">
        <v>5</v>
      </c>
      <c r="D26" s="144">
        <v>334</v>
      </c>
      <c r="E26" s="144">
        <v>128</v>
      </c>
      <c r="F26" s="144">
        <v>158</v>
      </c>
      <c r="G26" s="132">
        <v>52</v>
      </c>
      <c r="N26" s="4"/>
      <c r="O26" s="4"/>
      <c r="P26" s="4"/>
      <c r="Q26" s="4"/>
    </row>
    <row r="27" spans="2:17" x14ac:dyDescent="0.45">
      <c r="B27" s="131"/>
      <c r="C27" s="154" t="s">
        <v>64</v>
      </c>
      <c r="D27" s="144" t="s">
        <v>135</v>
      </c>
      <c r="E27" s="144" t="s">
        <v>136</v>
      </c>
      <c r="F27" s="144" t="s">
        <v>140</v>
      </c>
      <c r="G27" s="132" t="s">
        <v>143</v>
      </c>
      <c r="I27" s="81"/>
      <c r="J27" s="81"/>
      <c r="K27" s="81"/>
      <c r="L27" s="81"/>
      <c r="N27" s="4"/>
      <c r="O27" s="4"/>
      <c r="P27" s="4"/>
      <c r="Q27" s="4"/>
    </row>
    <row r="28" spans="2:17" ht="14.65" thickBot="1" x14ac:dyDescent="0.5">
      <c r="B28" s="133"/>
      <c r="C28" s="183" t="s">
        <v>65</v>
      </c>
      <c r="D28" s="134">
        <v>6602</v>
      </c>
      <c r="E28" s="134">
        <v>1589</v>
      </c>
      <c r="F28" s="134">
        <v>2927</v>
      </c>
      <c r="G28" s="135">
        <v>668</v>
      </c>
      <c r="N28" s="4"/>
      <c r="O28" s="4"/>
      <c r="P28" s="4"/>
      <c r="Q28" s="4"/>
    </row>
    <row r="29" spans="2:17" ht="14.65" thickBot="1" x14ac:dyDescent="0.5">
      <c r="B29" s="230" t="s">
        <v>707</v>
      </c>
      <c r="C29" s="218"/>
      <c r="D29" s="218"/>
      <c r="E29" s="218"/>
      <c r="F29" s="218"/>
      <c r="G29" s="231"/>
      <c r="N29" s="4"/>
      <c r="O29" s="4"/>
      <c r="P29" s="4"/>
      <c r="Q29" s="4"/>
    </row>
    <row r="30" spans="2:17" x14ac:dyDescent="0.45">
      <c r="B30" s="128" t="s">
        <v>708</v>
      </c>
      <c r="C30" s="155" t="s">
        <v>710</v>
      </c>
      <c r="D30" s="136">
        <v>6414</v>
      </c>
      <c r="E30" s="136">
        <v>1547</v>
      </c>
      <c r="F30" s="136">
        <v>2828</v>
      </c>
      <c r="G30" s="137">
        <v>647</v>
      </c>
    </row>
    <row r="31" spans="2:17" x14ac:dyDescent="0.45">
      <c r="B31" s="131"/>
      <c r="C31" s="154" t="s">
        <v>709</v>
      </c>
      <c r="D31" s="8">
        <v>194</v>
      </c>
      <c r="E31" s="8">
        <v>43</v>
      </c>
      <c r="F31" s="8">
        <v>102</v>
      </c>
      <c r="G31" s="138">
        <v>21</v>
      </c>
    </row>
    <row r="32" spans="2:17" x14ac:dyDescent="0.45">
      <c r="B32" s="131"/>
      <c r="C32" s="154" t="s">
        <v>3</v>
      </c>
      <c r="D32" s="139">
        <f>D31/(D31+D30)</f>
        <v>2.9358353510895885E-2</v>
      </c>
      <c r="E32" s="139">
        <f t="shared" ref="E32:G32" si="0">E31/(E31+E30)</f>
        <v>2.7044025157232705E-2</v>
      </c>
      <c r="F32" s="139">
        <f t="shared" si="0"/>
        <v>3.4812286689419797E-2</v>
      </c>
      <c r="G32" s="140">
        <f t="shared" si="0"/>
        <v>3.1437125748502992E-2</v>
      </c>
    </row>
    <row r="33" spans="2:12" ht="14.65" thickBot="1" x14ac:dyDescent="0.5">
      <c r="B33" s="141"/>
      <c r="C33" s="183" t="s">
        <v>65</v>
      </c>
      <c r="D33" s="114">
        <v>6608</v>
      </c>
      <c r="E33" s="114">
        <v>1590</v>
      </c>
      <c r="F33" s="114">
        <v>2930</v>
      </c>
      <c r="G33" s="142">
        <v>668</v>
      </c>
    </row>
    <row r="34" spans="2:12" x14ac:dyDescent="0.45">
      <c r="B34" s="128" t="s">
        <v>71</v>
      </c>
      <c r="C34" s="155">
        <v>0</v>
      </c>
      <c r="D34" s="136">
        <v>5215</v>
      </c>
      <c r="E34" s="136">
        <v>1223</v>
      </c>
      <c r="F34" s="136">
        <v>2283</v>
      </c>
      <c r="G34" s="137">
        <v>518</v>
      </c>
    </row>
    <row r="35" spans="2:12" x14ac:dyDescent="0.45">
      <c r="B35" s="131"/>
      <c r="C35" s="154">
        <v>1</v>
      </c>
      <c r="D35" s="8">
        <v>367</v>
      </c>
      <c r="E35" s="8">
        <v>94</v>
      </c>
      <c r="F35" s="8">
        <v>182</v>
      </c>
      <c r="G35" s="138">
        <v>37</v>
      </c>
    </row>
    <row r="36" spans="2:12" x14ac:dyDescent="0.45">
      <c r="B36" s="131"/>
      <c r="C36" s="154">
        <v>2</v>
      </c>
      <c r="D36" s="8">
        <v>141</v>
      </c>
      <c r="E36" s="8">
        <v>46</v>
      </c>
      <c r="F36" s="8">
        <v>66</v>
      </c>
      <c r="G36" s="138">
        <v>15</v>
      </c>
    </row>
    <row r="37" spans="2:12" x14ac:dyDescent="0.45">
      <c r="B37" s="131"/>
      <c r="C37" s="154">
        <v>3</v>
      </c>
      <c r="D37" s="8">
        <v>57</v>
      </c>
      <c r="E37" s="8">
        <v>22</v>
      </c>
      <c r="F37" s="8">
        <v>27</v>
      </c>
      <c r="G37" s="138">
        <v>6</v>
      </c>
    </row>
    <row r="38" spans="2:12" x14ac:dyDescent="0.45">
      <c r="B38" s="131"/>
      <c r="C38" s="154">
        <v>4</v>
      </c>
      <c r="D38" s="8">
        <v>28</v>
      </c>
      <c r="E38" s="8">
        <v>13</v>
      </c>
      <c r="F38" s="8">
        <v>12</v>
      </c>
      <c r="G38" s="138">
        <v>4</v>
      </c>
    </row>
    <row r="39" spans="2:12" x14ac:dyDescent="0.45">
      <c r="B39" s="131"/>
      <c r="C39" s="154">
        <v>5</v>
      </c>
      <c r="D39" s="8">
        <v>9</v>
      </c>
      <c r="E39" s="8">
        <v>5</v>
      </c>
      <c r="F39" s="8">
        <v>4</v>
      </c>
      <c r="G39" s="138">
        <v>3</v>
      </c>
    </row>
    <row r="40" spans="2:12" x14ac:dyDescent="0.45">
      <c r="B40" s="131"/>
      <c r="C40" s="154">
        <v>6</v>
      </c>
      <c r="D40" s="8">
        <v>6</v>
      </c>
      <c r="E40" s="8">
        <v>4</v>
      </c>
      <c r="F40" s="8">
        <v>6</v>
      </c>
      <c r="G40" s="138">
        <v>1</v>
      </c>
    </row>
    <row r="41" spans="2:12" x14ac:dyDescent="0.45">
      <c r="B41" s="131"/>
      <c r="C41" s="154" t="s">
        <v>1</v>
      </c>
      <c r="D41" s="144" t="s">
        <v>194</v>
      </c>
      <c r="E41" s="144" t="s">
        <v>196</v>
      </c>
      <c r="F41" s="144" t="s">
        <v>199</v>
      </c>
      <c r="G41" s="132" t="s">
        <v>201</v>
      </c>
      <c r="I41" s="81"/>
      <c r="J41" s="81"/>
      <c r="K41" s="81"/>
      <c r="L41" s="81"/>
    </row>
    <row r="42" spans="2:12" ht="14.65" thickBot="1" x14ac:dyDescent="0.5">
      <c r="B42" s="133"/>
      <c r="C42" s="183" t="s">
        <v>65</v>
      </c>
      <c r="D42" s="134">
        <v>5823</v>
      </c>
      <c r="E42" s="134">
        <v>1407</v>
      </c>
      <c r="F42" s="134">
        <v>2580</v>
      </c>
      <c r="G42" s="135">
        <v>584</v>
      </c>
      <c r="I42" s="81"/>
      <c r="J42" s="81"/>
      <c r="K42" s="81"/>
      <c r="L42" s="81"/>
    </row>
    <row r="43" spans="2:12" x14ac:dyDescent="0.45">
      <c r="B43" s="128" t="s">
        <v>72</v>
      </c>
      <c r="C43" s="155">
        <v>0</v>
      </c>
      <c r="D43" s="136">
        <v>5062</v>
      </c>
      <c r="E43" s="136">
        <v>1251</v>
      </c>
      <c r="F43" s="136">
        <v>2225</v>
      </c>
      <c r="G43" s="137">
        <v>524</v>
      </c>
    </row>
    <row r="44" spans="2:12" x14ac:dyDescent="0.45">
      <c r="B44" s="131"/>
      <c r="C44" s="154">
        <v>1</v>
      </c>
      <c r="D44" s="8">
        <v>696</v>
      </c>
      <c r="E44" s="8">
        <v>149</v>
      </c>
      <c r="F44" s="8">
        <v>324</v>
      </c>
      <c r="G44" s="138">
        <v>55</v>
      </c>
    </row>
    <row r="45" spans="2:12" x14ac:dyDescent="0.45">
      <c r="B45" s="131"/>
      <c r="C45" s="154">
        <v>2</v>
      </c>
      <c r="D45" s="8">
        <v>63</v>
      </c>
      <c r="E45" s="8">
        <v>5</v>
      </c>
      <c r="F45" s="8">
        <v>29</v>
      </c>
      <c r="G45" s="138">
        <v>3</v>
      </c>
    </row>
    <row r="46" spans="2:12" x14ac:dyDescent="0.45">
      <c r="B46" s="131"/>
      <c r="C46" s="154">
        <v>3</v>
      </c>
      <c r="D46" s="8">
        <v>7</v>
      </c>
      <c r="E46" s="8">
        <v>3</v>
      </c>
      <c r="F46" s="8">
        <v>4</v>
      </c>
      <c r="G46" s="138">
        <v>2</v>
      </c>
    </row>
    <row r="47" spans="2:12" x14ac:dyDescent="0.45">
      <c r="B47" s="131"/>
      <c r="C47" s="154" t="s">
        <v>1</v>
      </c>
      <c r="D47" s="144" t="s">
        <v>195</v>
      </c>
      <c r="E47" s="144" t="s">
        <v>197</v>
      </c>
      <c r="F47" s="144" t="s">
        <v>200</v>
      </c>
      <c r="G47" s="132" t="s">
        <v>202</v>
      </c>
      <c r="I47" s="81"/>
      <c r="J47" s="81"/>
      <c r="K47" s="81"/>
      <c r="L47" s="81"/>
    </row>
    <row r="48" spans="2:12" ht="14.65" thickBot="1" x14ac:dyDescent="0.5">
      <c r="B48" s="133"/>
      <c r="C48" s="183" t="s">
        <v>65</v>
      </c>
      <c r="D48" s="134">
        <v>5828</v>
      </c>
      <c r="E48" s="134">
        <v>1408</v>
      </c>
      <c r="F48" s="114">
        <v>2582</v>
      </c>
      <c r="G48" s="135">
        <v>584</v>
      </c>
      <c r="I48" s="81"/>
      <c r="J48" s="81"/>
      <c r="K48" s="81"/>
      <c r="L48" s="81"/>
    </row>
    <row r="49" spans="2:17" x14ac:dyDescent="0.45">
      <c r="B49" s="131" t="s">
        <v>73</v>
      </c>
      <c r="C49" s="154">
        <v>-4</v>
      </c>
      <c r="D49" s="8">
        <v>4</v>
      </c>
      <c r="E49" s="8">
        <v>1</v>
      </c>
      <c r="F49" s="8">
        <v>0</v>
      </c>
      <c r="G49" s="138">
        <v>1</v>
      </c>
      <c r="N49" s="4"/>
      <c r="O49" s="4"/>
      <c r="P49" s="4"/>
      <c r="Q49" s="4"/>
    </row>
    <row r="50" spans="2:17" x14ac:dyDescent="0.45">
      <c r="B50" s="131"/>
      <c r="C50" s="154">
        <v>-3</v>
      </c>
      <c r="D50" s="8">
        <v>16</v>
      </c>
      <c r="E50" s="8">
        <v>5</v>
      </c>
      <c r="F50" s="8">
        <v>3</v>
      </c>
      <c r="G50" s="138">
        <v>2</v>
      </c>
    </row>
    <row r="51" spans="2:17" x14ac:dyDescent="0.45">
      <c r="B51" s="131"/>
      <c r="C51" s="154">
        <v>-2</v>
      </c>
      <c r="D51" s="8">
        <v>111</v>
      </c>
      <c r="E51" s="8">
        <v>35</v>
      </c>
      <c r="F51" s="8">
        <v>52</v>
      </c>
      <c r="G51" s="138">
        <v>13</v>
      </c>
    </row>
    <row r="52" spans="2:17" x14ac:dyDescent="0.45">
      <c r="B52" s="131"/>
      <c r="C52" s="154">
        <v>-1</v>
      </c>
      <c r="D52" s="8">
        <v>973</v>
      </c>
      <c r="E52" s="8">
        <v>257</v>
      </c>
      <c r="F52" s="8">
        <v>448</v>
      </c>
      <c r="G52" s="138">
        <v>99</v>
      </c>
    </row>
    <row r="53" spans="2:17" x14ac:dyDescent="0.45">
      <c r="B53" s="143"/>
      <c r="C53" s="154">
        <v>0</v>
      </c>
      <c r="D53" s="8">
        <v>3395</v>
      </c>
      <c r="E53" s="8">
        <v>772</v>
      </c>
      <c r="F53" s="8">
        <v>1494</v>
      </c>
      <c r="G53" s="138">
        <v>326</v>
      </c>
    </row>
    <row r="54" spans="2:17" x14ac:dyDescent="0.45">
      <c r="B54" s="143"/>
      <c r="C54" s="154">
        <v>1</v>
      </c>
      <c r="D54" s="8">
        <v>1125</v>
      </c>
      <c r="E54" s="8">
        <v>285</v>
      </c>
      <c r="F54" s="8">
        <v>492</v>
      </c>
      <c r="G54" s="138">
        <v>123</v>
      </c>
    </row>
    <row r="55" spans="2:17" x14ac:dyDescent="0.45">
      <c r="B55" s="143"/>
      <c r="C55" s="154">
        <v>2</v>
      </c>
      <c r="D55" s="8">
        <v>164</v>
      </c>
      <c r="E55" s="8">
        <v>42</v>
      </c>
      <c r="F55" s="8">
        <v>77</v>
      </c>
      <c r="G55" s="138">
        <v>18</v>
      </c>
    </row>
    <row r="56" spans="2:17" x14ac:dyDescent="0.45">
      <c r="B56" s="143"/>
      <c r="C56" s="154">
        <v>3</v>
      </c>
      <c r="D56" s="8">
        <v>32</v>
      </c>
      <c r="E56" s="8">
        <v>7</v>
      </c>
      <c r="F56" s="8">
        <v>12</v>
      </c>
      <c r="G56" s="138">
        <v>1</v>
      </c>
    </row>
    <row r="57" spans="2:17" x14ac:dyDescent="0.45">
      <c r="B57" s="143"/>
      <c r="C57" s="154">
        <v>4</v>
      </c>
      <c r="D57" s="8">
        <v>4</v>
      </c>
      <c r="E57" s="8">
        <v>1</v>
      </c>
      <c r="F57" s="8">
        <v>2</v>
      </c>
      <c r="G57" s="138">
        <v>0</v>
      </c>
    </row>
    <row r="58" spans="2:17" x14ac:dyDescent="0.45">
      <c r="B58" s="143"/>
      <c r="C58" s="154" t="s">
        <v>1</v>
      </c>
      <c r="D58" s="144" t="s">
        <v>68</v>
      </c>
      <c r="E58" s="144" t="s">
        <v>198</v>
      </c>
      <c r="F58" s="144" t="s">
        <v>69</v>
      </c>
      <c r="G58" s="132" t="s">
        <v>70</v>
      </c>
    </row>
    <row r="59" spans="2:17" ht="14.65" thickBot="1" x14ac:dyDescent="0.5">
      <c r="B59" s="141"/>
      <c r="C59" s="183" t="s">
        <v>65</v>
      </c>
      <c r="D59" s="134">
        <v>5824</v>
      </c>
      <c r="E59" s="134">
        <v>1405</v>
      </c>
      <c r="F59" s="134">
        <v>2580</v>
      </c>
      <c r="G59" s="135">
        <v>583</v>
      </c>
    </row>
    <row r="60" spans="2:17" x14ac:dyDescent="0.45">
      <c r="N60" s="4"/>
      <c r="O60" s="4"/>
      <c r="P60" s="4"/>
      <c r="Q60" s="4"/>
    </row>
  </sheetData>
  <mergeCells count="2">
    <mergeCell ref="B2:G2"/>
    <mergeCell ref="B29:G29"/>
  </mergeCells>
  <pageMargins left="0.7" right="0.7" top="0.75" bottom="0.75" header="0.3" footer="0.3"/>
  <pageSetup scale="51"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a</vt:lpstr>
      <vt:lpstr>Table S2b</vt:lpstr>
      <vt:lpstr>Table S3</vt:lpstr>
      <vt:lpstr>Table S4A</vt:lpstr>
      <vt:lpstr>Table S4B</vt:lpstr>
      <vt:lpstr>Table S5</vt:lpstr>
      <vt:lpstr>Outcome distribu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loria Hu</dc:creator>
  <cp:lastModifiedBy>Gloria Hu</cp:lastModifiedBy>
  <cp:lastPrinted>2021-06-20T13:07:21Z</cp:lastPrinted>
  <dcterms:created xsi:type="dcterms:W3CDTF">2020-10-23T16:56:12Z</dcterms:created>
  <dcterms:modified xsi:type="dcterms:W3CDTF">2021-06-22T13:47:06Z</dcterms:modified>
</cp:coreProperties>
</file>